
<file path=[Content_Types].xml><?xml version="1.0" encoding="utf-8"?>
<Types xmlns="http://schemas.openxmlformats.org/package/2006/content-types">
  <Default Extension="fntdata" ContentType="application/x-fontdata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4.xml" ContentType="application/vnd.openxmlformats-officedocument.spreadsheetml.worksheet+xml"/>
  <Override PartName="/xl/worksheets/sheet7.xml" ContentType="application/vnd.openxmlformats-officedocument.spreadsheetml.worksheet+xml"/>
  <Override PartName="/xl/worksheets/sheet3.xml" ContentType="application/vnd.openxmlformats-officedocument.spreadsheetml.worksheet+xml"/>
  <Override PartName="/xl/worksheets/sheet8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7"/>
  </bookViews>
  <sheets>
    <sheet name="pyrazine" sheetId="1" state="visible" r:id="rId3"/>
    <sheet name="glyoxal" sheetId="2" state="visible" r:id="rId4"/>
    <sheet name="MeNO" sheetId="3" state="visible" r:id="rId5"/>
    <sheet name="C2H4" sheetId="4" state="visible" r:id="rId6"/>
    <sheet name="HCHO" sheetId="5" state="visible" r:id="rId7"/>
    <sheet name="HNO" sheetId="6" state="visible" r:id="rId8"/>
    <sheet name="Be" sheetId="7" state="visible" r:id="rId9"/>
    <sheet name="Errors" sheetId="8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" uniqueCount="30">
  <si>
    <t xml:space="preserve">Method</t>
  </si>
  <si>
    <t xml:space="preserve">xc-functional</t>
  </si>
  <si>
    <t xml:space="preserve">#SCF iterations</t>
  </si>
  <si>
    <t xml:space="preserve">ΔE [eV]</t>
  </si>
  <si>
    <t xml:space="preserve">Tr[ΔP x S]</t>
  </si>
  <si>
    <t xml:space="preserve">Tr[P' x V]</t>
  </si>
  <si>
    <t xml:space="preserve">Tr[P' x O]</t>
  </si>
  <si>
    <t xml:space="preserve">Tr[P'SPS]</t>
  </si>
  <si>
    <t xml:space="preserve">TBE</t>
  </si>
  <si>
    <t xml:space="preserve">COOX</t>
  </si>
  <si>
    <t xml:space="preserve">PBE</t>
  </si>
  <si>
    <t xml:space="preserve">PBE0</t>
  </si>
  <si>
    <t xml:space="preserve">ωB97X</t>
  </si>
  <si>
    <t xml:space="preserve">LRC-ωPBE</t>
  </si>
  <si>
    <t xml:space="preserve">HF</t>
  </si>
  <si>
    <t xml:space="preserve">iMOM</t>
  </si>
  <si>
    <t xml:space="preserve">MOM</t>
  </si>
  <si>
    <t xml:space="preserve">molecule</t>
  </si>
  <si>
    <t xml:space="preserve">error</t>
  </si>
  <si>
    <t xml:space="preserve">abs. error</t>
  </si>
  <si>
    <t xml:space="preserve">Be</t>
  </si>
  <si>
    <t xml:space="preserve">HNO</t>
  </si>
  <si>
    <t xml:space="preserve">HCHO</t>
  </si>
  <si>
    <t xml:space="preserve">C2H4</t>
  </si>
  <si>
    <t xml:space="preserve">MeNO</t>
  </si>
  <si>
    <t xml:space="preserve">glyoxal</t>
  </si>
  <si>
    <t xml:space="preserve">pyrazine</t>
  </si>
  <si>
    <t xml:space="preserve">MEAN</t>
  </si>
  <si>
    <t xml:space="preserve">SDE</t>
  </si>
  <si>
    <t xml:space="preserve">RM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1" min="1" style="1" width="8.15"/>
    <col collapsed="false" customWidth="true" hidden="false" outlineLevel="0" max="2" min="2" style="1" width="12.38"/>
    <col collapsed="false" customWidth="true" hidden="false" outlineLevel="0" max="3" min="3" style="1" width="14.33"/>
    <col collapsed="false" customWidth="true" hidden="false" outlineLevel="0" max="4" min="4" style="1" width="8.49"/>
    <col collapsed="false" customWidth="true" hidden="false" outlineLevel="0" max="8" min="5" style="1" width="9.74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8" hidden="false" customHeight="false" outlineLevel="0" collapsed="false">
      <c r="A2" s="1" t="s">
        <v>8</v>
      </c>
      <c r="D2" s="3" t="n">
        <v>7.904</v>
      </c>
      <c r="E2" s="4"/>
      <c r="F2" s="4"/>
      <c r="G2" s="4"/>
      <c r="H2" s="4"/>
    </row>
    <row r="3" customFormat="false" ht="12.8" hidden="false" customHeight="false" outlineLevel="0" collapsed="false">
      <c r="A3" s="1" t="s">
        <v>9</v>
      </c>
      <c r="B3" s="0" t="s">
        <v>10</v>
      </c>
      <c r="C3" s="1" t="n">
        <v>8</v>
      </c>
      <c r="D3" s="3" t="n">
        <v>7.6337865384</v>
      </c>
      <c r="E3" s="4" t="n">
        <v>0</v>
      </c>
      <c r="F3" s="4" t="n">
        <v>1</v>
      </c>
      <c r="G3" s="4" t="n">
        <v>0</v>
      </c>
      <c r="H3" s="4" t="n">
        <v>1.0035030847</v>
      </c>
    </row>
    <row r="4" customFormat="false" ht="12.8" hidden="false" customHeight="false" outlineLevel="0" collapsed="false">
      <c r="B4" s="1" t="s">
        <v>11</v>
      </c>
      <c r="C4" s="1" t="n">
        <v>8</v>
      </c>
      <c r="D4" s="3" t="n">
        <v>8.567284753</v>
      </c>
      <c r="E4" s="4" t="n">
        <v>0</v>
      </c>
      <c r="F4" s="4" t="n">
        <v>1</v>
      </c>
      <c r="G4" s="4" t="n">
        <v>0</v>
      </c>
      <c r="H4" s="4" t="n">
        <v>1.0043014359</v>
      </c>
    </row>
    <row r="5" customFormat="false" ht="12.8" hidden="false" customHeight="false" outlineLevel="0" collapsed="false">
      <c r="B5" s="1" t="s">
        <v>12</v>
      </c>
      <c r="C5" s="1" t="n">
        <v>8</v>
      </c>
      <c r="D5" s="3" t="n">
        <v>9.253407025</v>
      </c>
      <c r="E5" s="4" t="n">
        <v>0</v>
      </c>
      <c r="F5" s="4" t="n">
        <v>1</v>
      </c>
      <c r="G5" s="4" t="n">
        <v>0</v>
      </c>
      <c r="H5" s="4" t="n">
        <v>1.0071190637</v>
      </c>
    </row>
    <row r="6" customFormat="false" ht="12.8" hidden="false" customHeight="false" outlineLevel="0" collapsed="false">
      <c r="B6" s="1" t="s">
        <v>13</v>
      </c>
      <c r="C6" s="1" t="n">
        <v>8</v>
      </c>
      <c r="D6" s="3" t="n">
        <v>8.8136855186</v>
      </c>
      <c r="E6" s="4" t="n">
        <v>0</v>
      </c>
      <c r="F6" s="4" t="n">
        <v>1</v>
      </c>
      <c r="G6" s="4" t="n">
        <v>0</v>
      </c>
      <c r="H6" s="4" t="n">
        <v>1.0056033799</v>
      </c>
    </row>
    <row r="7" customFormat="false" ht="12.8" hidden="false" customHeight="false" outlineLevel="0" collapsed="false">
      <c r="B7" s="1" t="s">
        <v>14</v>
      </c>
      <c r="C7" s="1" t="n">
        <v>9</v>
      </c>
      <c r="D7" s="3" t="n">
        <v>11.8574748524</v>
      </c>
      <c r="E7" s="4" t="n">
        <v>0</v>
      </c>
      <c r="F7" s="4" t="n">
        <v>1</v>
      </c>
      <c r="G7" s="4" t="n">
        <v>0</v>
      </c>
      <c r="H7" s="4" t="n">
        <v>1.0190776592</v>
      </c>
    </row>
    <row r="8" customFormat="false" ht="12.8" hidden="false" customHeight="false" outlineLevel="0" collapsed="false">
      <c r="A8" s="1" t="s">
        <v>15</v>
      </c>
      <c r="B8" s="0" t="s">
        <v>10</v>
      </c>
      <c r="C8" s="1" t="n">
        <v>9</v>
      </c>
      <c r="D8" s="3" t="n">
        <v>7.544349539</v>
      </c>
      <c r="E8" s="4" t="n">
        <v>0</v>
      </c>
      <c r="F8" s="4" t="n">
        <v>0.99972478</v>
      </c>
      <c r="G8" s="4" t="n">
        <v>0.002931198</v>
      </c>
      <c r="H8" s="4" t="n">
        <v>1.0025190393</v>
      </c>
    </row>
    <row r="9" customFormat="false" ht="12.8" hidden="false" customHeight="false" outlineLevel="0" collapsed="false">
      <c r="B9" s="1" t="s">
        <v>11</v>
      </c>
      <c r="C9" s="1" t="n">
        <v>9</v>
      </c>
      <c r="D9" s="3" t="n">
        <v>8.488154216</v>
      </c>
      <c r="E9" s="4" t="n">
        <v>0</v>
      </c>
      <c r="F9" s="4" t="n">
        <v>0.999140238</v>
      </c>
      <c r="G9" s="4" t="n">
        <v>0.00164592</v>
      </c>
      <c r="H9" s="4" t="n">
        <v>1.003341148</v>
      </c>
    </row>
    <row r="10" customFormat="false" ht="12.8" hidden="false" customHeight="false" outlineLevel="0" collapsed="false">
      <c r="B10" s="1" t="s">
        <v>12</v>
      </c>
      <c r="C10" s="1" t="n">
        <v>8</v>
      </c>
      <c r="D10" s="3" t="n">
        <v>9.101413295</v>
      </c>
      <c r="E10" s="4" t="n">
        <v>0</v>
      </c>
      <c r="F10" s="4" t="n">
        <v>0.9968439215</v>
      </c>
      <c r="G10" s="4" t="n">
        <v>0.0026103915</v>
      </c>
      <c r="H10" s="4" t="n">
        <v>1.0060316029</v>
      </c>
    </row>
    <row r="11" customFormat="false" ht="12.8" hidden="false" customHeight="false" outlineLevel="0" collapsed="false">
      <c r="B11" s="1" t="s">
        <v>13</v>
      </c>
      <c r="C11" s="1" t="n">
        <v>8</v>
      </c>
      <c r="D11" s="3" t="n">
        <v>8.684373237</v>
      </c>
      <c r="E11" s="4" t="n">
        <v>0</v>
      </c>
      <c r="F11" s="4" t="n">
        <v>0.9980502863</v>
      </c>
      <c r="G11" s="4" t="n">
        <v>0.0029620734</v>
      </c>
      <c r="H11" s="4" t="n">
        <v>1.0044220876</v>
      </c>
    </row>
    <row r="12" customFormat="false" ht="12.8" hidden="false" customHeight="false" outlineLevel="0" collapsed="false">
      <c r="B12" s="1" t="s">
        <v>14</v>
      </c>
      <c r="C12" s="1" t="n">
        <v>9</v>
      </c>
      <c r="D12" s="3" t="n">
        <v>11.7734060127</v>
      </c>
      <c r="E12" s="4" t="n">
        <v>0</v>
      </c>
      <c r="F12" s="4" t="n">
        <v>0.9971234012</v>
      </c>
      <c r="G12" s="4" t="n">
        <v>0</v>
      </c>
      <c r="H12" s="4" t="n">
        <v>1.0195723895</v>
      </c>
    </row>
    <row r="13" customFormat="false" ht="12.8" hidden="false" customHeight="false" outlineLevel="0" collapsed="false">
      <c r="A13" s="1" t="s">
        <v>16</v>
      </c>
      <c r="B13" s="0" t="s">
        <v>10</v>
      </c>
      <c r="C13" s="1" t="n">
        <v>9</v>
      </c>
      <c r="D13" s="3" t="n">
        <v>7.544349539</v>
      </c>
      <c r="E13" s="4" t="n">
        <v>0</v>
      </c>
      <c r="F13" s="4" t="n">
        <v>0.99972478</v>
      </c>
      <c r="G13" s="4" t="n">
        <v>0.002931198</v>
      </c>
      <c r="H13" s="4" t="n">
        <v>1.0025190393</v>
      </c>
    </row>
    <row r="14" customFormat="false" ht="12.8" hidden="false" customHeight="false" outlineLevel="0" collapsed="false">
      <c r="B14" s="1" t="s">
        <v>11</v>
      </c>
      <c r="C14" s="1" t="n">
        <v>9</v>
      </c>
      <c r="D14" s="3" t="n">
        <v>8.488154216</v>
      </c>
      <c r="E14" s="4" t="n">
        <v>0</v>
      </c>
      <c r="F14" s="4" t="n">
        <v>0.999140238</v>
      </c>
      <c r="G14" s="4" t="n">
        <v>0.00164592</v>
      </c>
      <c r="H14" s="4" t="n">
        <v>1.003341148</v>
      </c>
    </row>
    <row r="15" customFormat="false" ht="12.8" hidden="false" customHeight="false" outlineLevel="0" collapsed="false">
      <c r="B15" s="1" t="s">
        <v>12</v>
      </c>
      <c r="C15" s="1" t="n">
        <v>8</v>
      </c>
      <c r="D15" s="3" t="n">
        <v>9.101413295</v>
      </c>
      <c r="E15" s="4" t="n">
        <v>0</v>
      </c>
      <c r="F15" s="4" t="n">
        <v>0.9968439215</v>
      </c>
      <c r="G15" s="4" t="n">
        <v>0.0026103915</v>
      </c>
      <c r="H15" s="4" t="n">
        <v>1.0060316029</v>
      </c>
    </row>
    <row r="16" customFormat="false" ht="12.8" hidden="false" customHeight="false" outlineLevel="0" collapsed="false">
      <c r="B16" s="1" t="s">
        <v>13</v>
      </c>
      <c r="C16" s="1" t="n">
        <v>8</v>
      </c>
      <c r="D16" s="3" t="n">
        <v>8.684373237</v>
      </c>
      <c r="E16" s="4" t="n">
        <v>0</v>
      </c>
      <c r="F16" s="4" t="n">
        <v>0.9980502863</v>
      </c>
      <c r="G16" s="4" t="n">
        <v>0.0029620734</v>
      </c>
      <c r="H16" s="4" t="n">
        <v>1.0044220876</v>
      </c>
    </row>
    <row r="17" customFormat="false" ht="12.8" hidden="false" customHeight="false" outlineLevel="0" collapsed="false">
      <c r="B17" s="1" t="s">
        <v>14</v>
      </c>
      <c r="C17" s="1" t="n">
        <v>9</v>
      </c>
      <c r="D17" s="3" t="n">
        <v>11.7734060127</v>
      </c>
      <c r="E17" s="4" t="n">
        <v>0</v>
      </c>
      <c r="F17" s="4" t="n">
        <v>0.9971234009</v>
      </c>
      <c r="G17" s="4" t="n">
        <v>0</v>
      </c>
      <c r="H17" s="4" t="n">
        <v>1.019572393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6" activeCellId="0" sqref="G36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1" min="1" style="1" width="8.15"/>
    <col collapsed="false" customWidth="true" hidden="false" outlineLevel="0" max="2" min="2" style="1" width="12.38"/>
    <col collapsed="false" customWidth="true" hidden="false" outlineLevel="0" max="3" min="3" style="1" width="14.33"/>
    <col collapsed="false" customWidth="true" hidden="false" outlineLevel="0" max="4" min="4" style="1" width="8.49"/>
    <col collapsed="false" customWidth="true" hidden="false" outlineLevel="0" max="8" min="5" style="1" width="9.74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8" hidden="false" customHeight="false" outlineLevel="0" collapsed="false">
      <c r="A2" s="1" t="s">
        <v>8</v>
      </c>
      <c r="D2" s="1" t="n">
        <v>5.492</v>
      </c>
      <c r="E2" s="4"/>
      <c r="F2" s="4"/>
      <c r="G2" s="4"/>
      <c r="H2" s="4"/>
    </row>
    <row r="3" customFormat="false" ht="12.8" hidden="false" customHeight="false" outlineLevel="0" collapsed="false">
      <c r="A3" s="1" t="s">
        <v>9</v>
      </c>
      <c r="B3" s="0" t="s">
        <v>10</v>
      </c>
      <c r="C3" s="1" t="n">
        <v>8</v>
      </c>
      <c r="D3" s="3" t="n">
        <v>5.0606662506</v>
      </c>
      <c r="E3" s="4" t="n">
        <v>0</v>
      </c>
      <c r="F3" s="4" t="n">
        <v>1</v>
      </c>
      <c r="G3" s="4" t="n">
        <v>0</v>
      </c>
      <c r="H3" s="4" t="n">
        <v>1.0053973218</v>
      </c>
    </row>
    <row r="4" customFormat="false" ht="12.8" hidden="false" customHeight="false" outlineLevel="0" collapsed="false">
      <c r="B4" s="1" t="s">
        <v>11</v>
      </c>
      <c r="C4" s="1" t="n">
        <v>8</v>
      </c>
      <c r="D4" s="3" t="n">
        <v>5.9630495609</v>
      </c>
      <c r="E4" s="4" t="n">
        <v>0</v>
      </c>
      <c r="F4" s="4" t="n">
        <v>1</v>
      </c>
      <c r="G4" s="4" t="n">
        <v>0</v>
      </c>
      <c r="H4" s="4" t="n">
        <v>1.0073069576</v>
      </c>
    </row>
    <row r="5" customFormat="false" ht="12.8" hidden="false" customHeight="false" outlineLevel="0" collapsed="false">
      <c r="B5" s="1" t="s">
        <v>12</v>
      </c>
      <c r="C5" s="1" t="n">
        <v>8</v>
      </c>
      <c r="D5" s="3" t="n">
        <v>6.686701713</v>
      </c>
      <c r="E5" s="4" t="n">
        <v>0</v>
      </c>
      <c r="F5" s="4" t="n">
        <v>1</v>
      </c>
      <c r="G5" s="4" t="n">
        <v>0</v>
      </c>
      <c r="H5" s="4" t="n">
        <v>1.0113524028</v>
      </c>
    </row>
    <row r="6" customFormat="false" ht="12.8" hidden="false" customHeight="false" outlineLevel="0" collapsed="false">
      <c r="B6" s="1" t="s">
        <v>13</v>
      </c>
      <c r="C6" s="1" t="n">
        <v>8</v>
      </c>
      <c r="D6" s="3" t="n">
        <v>6.220688425</v>
      </c>
      <c r="E6" s="4" t="n">
        <v>0</v>
      </c>
      <c r="F6" s="4" t="n">
        <v>1</v>
      </c>
      <c r="G6" s="4" t="n">
        <v>0</v>
      </c>
      <c r="H6" s="4" t="n">
        <v>1.0094698428</v>
      </c>
    </row>
    <row r="7" customFormat="false" ht="12.8" hidden="false" customHeight="false" outlineLevel="0" collapsed="false">
      <c r="B7" s="1" t="s">
        <v>14</v>
      </c>
      <c r="C7" s="1" t="n">
        <v>9</v>
      </c>
      <c r="D7" s="3" t="n">
        <v>9.187702683</v>
      </c>
      <c r="E7" s="4" t="n">
        <v>0</v>
      </c>
      <c r="F7" s="4" t="n">
        <v>1</v>
      </c>
      <c r="G7" s="4" t="n">
        <v>0</v>
      </c>
      <c r="H7" s="4" t="n">
        <v>1.0305890459</v>
      </c>
    </row>
    <row r="8" customFormat="false" ht="12.8" hidden="false" customHeight="false" outlineLevel="0" collapsed="false">
      <c r="A8" s="1" t="s">
        <v>15</v>
      </c>
      <c r="B8" s="0" t="s">
        <v>10</v>
      </c>
      <c r="C8" s="1" t="n">
        <v>10</v>
      </c>
      <c r="D8" s="3" t="n">
        <v>4.980559282</v>
      </c>
      <c r="E8" s="4" t="n">
        <v>0</v>
      </c>
      <c r="F8" s="4" t="n">
        <v>0.9997563122</v>
      </c>
      <c r="G8" s="4" t="n">
        <v>0.0032742348</v>
      </c>
      <c r="H8" s="4" t="n">
        <v>1.0034849352</v>
      </c>
    </row>
    <row r="9" customFormat="false" ht="12.8" hidden="false" customHeight="false" outlineLevel="0" collapsed="false">
      <c r="B9" s="1" t="s">
        <v>11</v>
      </c>
      <c r="C9" s="1" t="n">
        <v>10</v>
      </c>
      <c r="D9" s="3" t="n">
        <v>5.897901943</v>
      </c>
      <c r="E9" s="4" t="n">
        <v>0</v>
      </c>
      <c r="F9" s="4" t="n">
        <v>0.9996868524</v>
      </c>
      <c r="G9" s="4" t="n">
        <v>0.0021341241</v>
      </c>
      <c r="H9" s="4" t="n">
        <v>1.005726276</v>
      </c>
    </row>
    <row r="10" customFormat="false" ht="12.8" hidden="false" customHeight="false" outlineLevel="0" collapsed="false">
      <c r="B10" s="1" t="s">
        <v>12</v>
      </c>
      <c r="C10" s="1" t="n">
        <v>9</v>
      </c>
      <c r="D10" s="3" t="n">
        <v>6.54371378</v>
      </c>
      <c r="E10" s="4" t="n">
        <v>0</v>
      </c>
      <c r="F10" s="4" t="n">
        <v>0.9984059485</v>
      </c>
      <c r="G10" s="4" t="n">
        <v>0.0044282813</v>
      </c>
      <c r="H10" s="4" t="n">
        <v>1.0092127964</v>
      </c>
    </row>
    <row r="11" customFormat="false" ht="12.8" hidden="false" customHeight="false" outlineLevel="0" collapsed="false">
      <c r="B11" s="1" t="s">
        <v>13</v>
      </c>
      <c r="C11" s="1" t="n">
        <v>9</v>
      </c>
      <c r="D11" s="3" t="n">
        <v>6.084893593</v>
      </c>
      <c r="E11" s="4" t="n">
        <v>0</v>
      </c>
      <c r="F11" s="4" t="n">
        <v>0.9993091438</v>
      </c>
      <c r="G11" s="4" t="n">
        <v>0.005280102</v>
      </c>
      <c r="H11" s="4" t="n">
        <v>1.0069635749</v>
      </c>
    </row>
    <row r="12" customFormat="false" ht="12.8" hidden="false" customHeight="false" outlineLevel="0" collapsed="false">
      <c r="B12" s="1" t="s">
        <v>14</v>
      </c>
      <c r="C12" s="1" t="n">
        <v>10</v>
      </c>
      <c r="D12" s="3" t="n">
        <v>8.608760138</v>
      </c>
      <c r="E12" s="4" t="n">
        <v>0</v>
      </c>
      <c r="F12" s="4" t="n">
        <v>0.9846419685</v>
      </c>
      <c r="G12" s="4" t="n">
        <v>0.0075947128</v>
      </c>
      <c r="H12" s="4" t="n">
        <v>1.0334535486</v>
      </c>
    </row>
    <row r="13" customFormat="false" ht="12.8" hidden="false" customHeight="false" outlineLevel="0" collapsed="false">
      <c r="A13" s="1" t="s">
        <v>16</v>
      </c>
      <c r="B13" s="0" t="s">
        <v>10</v>
      </c>
      <c r="C13" s="1" t="n">
        <v>10</v>
      </c>
      <c r="D13" s="3" t="n">
        <v>4.980559282</v>
      </c>
      <c r="E13" s="4" t="n">
        <v>0</v>
      </c>
      <c r="F13" s="4" t="n">
        <v>0.9997563122</v>
      </c>
      <c r="G13" s="4" t="n">
        <v>0.0032742348</v>
      </c>
      <c r="H13" s="4" t="n">
        <v>1.0034849352</v>
      </c>
    </row>
    <row r="14" customFormat="false" ht="12.8" hidden="false" customHeight="false" outlineLevel="0" collapsed="false">
      <c r="B14" s="1" t="s">
        <v>11</v>
      </c>
      <c r="C14" s="1" t="n">
        <v>10</v>
      </c>
      <c r="D14" s="3" t="n">
        <v>5.897901943</v>
      </c>
      <c r="E14" s="4" t="n">
        <v>0</v>
      </c>
      <c r="F14" s="4" t="n">
        <v>0.9996868524</v>
      </c>
      <c r="G14" s="4" t="n">
        <v>0.0021341241</v>
      </c>
      <c r="H14" s="4" t="n">
        <v>1.005726276</v>
      </c>
    </row>
    <row r="15" customFormat="false" ht="12.8" hidden="false" customHeight="false" outlineLevel="0" collapsed="false">
      <c r="B15" s="1" t="s">
        <v>12</v>
      </c>
      <c r="C15" s="1" t="n">
        <v>9</v>
      </c>
      <c r="D15" s="3" t="n">
        <v>6.54371378</v>
      </c>
      <c r="E15" s="4" t="n">
        <v>0</v>
      </c>
      <c r="F15" s="4" t="n">
        <v>0.9984059485</v>
      </c>
      <c r="G15" s="4" t="n">
        <v>0.0044282813</v>
      </c>
      <c r="H15" s="4" t="n">
        <v>1.0092127964</v>
      </c>
    </row>
    <row r="16" customFormat="false" ht="12.8" hidden="false" customHeight="false" outlineLevel="0" collapsed="false">
      <c r="B16" s="1" t="s">
        <v>13</v>
      </c>
      <c r="C16" s="1" t="n">
        <v>9</v>
      </c>
      <c r="D16" s="3" t="n">
        <v>6.0848935936</v>
      </c>
      <c r="E16" s="4" t="n">
        <v>0</v>
      </c>
      <c r="F16" s="4" t="n">
        <v>0.9993091438</v>
      </c>
      <c r="G16" s="4" t="n">
        <v>0.005280102</v>
      </c>
      <c r="H16" s="4" t="n">
        <v>1.0069635749</v>
      </c>
    </row>
    <row r="17" customFormat="false" ht="12.8" hidden="false" customHeight="false" outlineLevel="0" collapsed="false">
      <c r="B17" s="1" t="s">
        <v>14</v>
      </c>
      <c r="C17" s="1" t="n">
        <v>10</v>
      </c>
      <c r="D17" s="3" t="n">
        <v>8.608760138</v>
      </c>
      <c r="E17" s="4" t="n">
        <v>0</v>
      </c>
      <c r="F17" s="4" t="n">
        <v>0.9846419685</v>
      </c>
      <c r="G17" s="4" t="n">
        <v>0.0075947128</v>
      </c>
      <c r="H17" s="4" t="n">
        <v>1.033453548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1" min="1" style="1" width="8.15"/>
    <col collapsed="false" customWidth="true" hidden="false" outlineLevel="0" max="2" min="2" style="1" width="12.38"/>
    <col collapsed="false" customWidth="true" hidden="false" outlineLevel="0" max="3" min="3" style="1" width="14.33"/>
    <col collapsed="false" customWidth="true" hidden="false" outlineLevel="0" max="4" min="4" style="1" width="8.49"/>
    <col collapsed="false" customWidth="true" hidden="false" outlineLevel="0" max="8" min="5" style="1" width="9.74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8" hidden="false" customHeight="false" outlineLevel="0" collapsed="false">
      <c r="A2" s="1" t="s">
        <v>8</v>
      </c>
      <c r="D2" s="1" t="n">
        <v>4.732</v>
      </c>
      <c r="E2" s="4"/>
      <c r="F2" s="4"/>
      <c r="G2" s="4"/>
      <c r="H2" s="4"/>
    </row>
    <row r="3" customFormat="false" ht="12.8" hidden="false" customHeight="false" outlineLevel="0" collapsed="false">
      <c r="A3" s="1" t="s">
        <v>9</v>
      </c>
      <c r="B3" s="0" t="s">
        <v>10</v>
      </c>
      <c r="C3" s="1" t="n">
        <v>9</v>
      </c>
      <c r="D3" s="3" t="n">
        <v>4.8422168646</v>
      </c>
      <c r="E3" s="4" t="n">
        <v>0</v>
      </c>
      <c r="F3" s="4" t="n">
        <v>1</v>
      </c>
      <c r="G3" s="4" t="n">
        <v>0</v>
      </c>
      <c r="H3" s="4" t="n">
        <v>1.0062417039</v>
      </c>
    </row>
    <row r="4" customFormat="false" ht="12.8" hidden="false" customHeight="false" outlineLevel="0" collapsed="false">
      <c r="B4" s="1" t="s">
        <v>11</v>
      </c>
      <c r="C4" s="1" t="n">
        <v>8</v>
      </c>
      <c r="D4" s="3" t="n">
        <v>4.8105276861</v>
      </c>
      <c r="E4" s="4" t="n">
        <v>0</v>
      </c>
      <c r="F4" s="4" t="n">
        <v>1</v>
      </c>
      <c r="G4" s="4" t="n">
        <v>0</v>
      </c>
      <c r="H4" s="4" t="n">
        <v>1.0048176303</v>
      </c>
    </row>
    <row r="5" customFormat="false" ht="12.8" hidden="false" customHeight="false" outlineLevel="0" collapsed="false">
      <c r="B5" s="1" t="s">
        <v>12</v>
      </c>
      <c r="C5" s="1" t="n">
        <v>9</v>
      </c>
      <c r="D5" s="3" t="n">
        <v>4.8516779224</v>
      </c>
      <c r="E5" s="4" t="n">
        <v>0</v>
      </c>
      <c r="F5" s="4" t="n">
        <v>1</v>
      </c>
      <c r="G5" s="4" t="n">
        <v>0</v>
      </c>
      <c r="H5" s="4" t="n">
        <v>1.0049353962</v>
      </c>
    </row>
    <row r="6" customFormat="false" ht="12.8" hidden="false" customHeight="false" outlineLevel="0" collapsed="false">
      <c r="B6" s="1" t="s">
        <v>13</v>
      </c>
      <c r="C6" s="1" t="n">
        <v>8</v>
      </c>
      <c r="D6" s="3" t="n">
        <v>4.7993047261</v>
      </c>
      <c r="E6" s="4" t="n">
        <v>0</v>
      </c>
      <c r="F6" s="4" t="n">
        <v>1</v>
      </c>
      <c r="G6" s="4" t="n">
        <v>0</v>
      </c>
      <c r="H6" s="4" t="n">
        <v>1.0053684923</v>
      </c>
    </row>
    <row r="7" customFormat="false" ht="12.8" hidden="false" customHeight="false" outlineLevel="0" collapsed="false">
      <c r="B7" s="1" t="s">
        <v>14</v>
      </c>
      <c r="C7" s="1" t="n">
        <v>9</v>
      </c>
      <c r="D7" s="3" t="n">
        <v>5.905983186</v>
      </c>
      <c r="E7" s="4" t="n">
        <v>0</v>
      </c>
      <c r="F7" s="4" t="n">
        <v>1</v>
      </c>
      <c r="G7" s="4" t="n">
        <v>0</v>
      </c>
      <c r="H7" s="4" t="n">
        <v>1.0108452155</v>
      </c>
    </row>
    <row r="8" customFormat="false" ht="12.8" hidden="false" customHeight="false" outlineLevel="0" collapsed="false">
      <c r="A8" s="1" t="s">
        <v>15</v>
      </c>
      <c r="B8" s="0" t="s">
        <v>10</v>
      </c>
      <c r="C8" s="1" t="n">
        <v>11</v>
      </c>
      <c r="D8" s="3" t="n">
        <v>4.6519615733</v>
      </c>
      <c r="E8" s="4" t="n">
        <v>0</v>
      </c>
      <c r="F8" s="4" t="n">
        <v>0.9986256538</v>
      </c>
      <c r="G8" s="4" t="n">
        <v>0.0047102859</v>
      </c>
      <c r="H8" s="4" t="n">
        <v>1.0039853481</v>
      </c>
    </row>
    <row r="9" customFormat="false" ht="12.8" hidden="false" customHeight="false" outlineLevel="0" collapsed="false">
      <c r="B9" s="1" t="s">
        <v>11</v>
      </c>
      <c r="C9" s="1" t="n">
        <v>10</v>
      </c>
      <c r="D9" s="3" t="n">
        <v>4.7184643402</v>
      </c>
      <c r="E9" s="4" t="n">
        <v>0</v>
      </c>
      <c r="F9" s="4" t="n">
        <v>0.9992578463</v>
      </c>
      <c r="G9" s="4" t="n">
        <v>0.0019661176</v>
      </c>
      <c r="H9" s="4" t="n">
        <v>1.0035991023</v>
      </c>
    </row>
    <row r="10" customFormat="false" ht="12.8" hidden="false" customHeight="false" outlineLevel="0" collapsed="false">
      <c r="B10" s="1" t="s">
        <v>12</v>
      </c>
      <c r="C10" s="1" t="n">
        <v>10</v>
      </c>
      <c r="D10" s="3" t="n">
        <v>4.713129141</v>
      </c>
      <c r="E10" s="4" t="n">
        <v>0</v>
      </c>
      <c r="F10" s="4" t="n">
        <v>0.9978328107</v>
      </c>
      <c r="G10" s="4" t="n">
        <v>0.0026943305</v>
      </c>
      <c r="H10" s="4" t="n">
        <v>1.0038032727</v>
      </c>
    </row>
    <row r="11" customFormat="false" ht="12.8" hidden="false" customHeight="false" outlineLevel="0" collapsed="false">
      <c r="B11" s="1" t="s">
        <v>13</v>
      </c>
      <c r="C11" s="1" t="n">
        <v>10</v>
      </c>
      <c r="D11" s="3" t="n">
        <v>4.662840068</v>
      </c>
      <c r="E11" s="4" t="n">
        <v>0</v>
      </c>
      <c r="F11" s="4" t="n">
        <v>0.998665481</v>
      </c>
      <c r="G11" s="4" t="n">
        <v>0.0034075283</v>
      </c>
      <c r="H11" s="4" t="n">
        <v>1.0038531659</v>
      </c>
    </row>
    <row r="12" customFormat="false" ht="12.8" hidden="false" customHeight="false" outlineLevel="0" collapsed="false">
      <c r="B12" s="1" t="s">
        <v>14</v>
      </c>
      <c r="C12" s="1" t="n">
        <v>12</v>
      </c>
      <c r="D12" s="3" t="n">
        <v>4.9143932069</v>
      </c>
      <c r="E12" s="4" t="n">
        <v>0</v>
      </c>
      <c r="F12" s="4" t="n">
        <v>0.9758293763</v>
      </c>
      <c r="G12" s="4" t="n">
        <v>0.0070215711</v>
      </c>
      <c r="H12" s="4" t="n">
        <v>1.0119753457</v>
      </c>
    </row>
    <row r="13" customFormat="false" ht="12.8" hidden="false" customHeight="false" outlineLevel="0" collapsed="false">
      <c r="A13" s="1" t="s">
        <v>16</v>
      </c>
      <c r="B13" s="0" t="s">
        <v>10</v>
      </c>
      <c r="C13" s="1" t="n">
        <v>11</v>
      </c>
      <c r="D13" s="3" t="n">
        <v>4.651961573</v>
      </c>
      <c r="E13" s="4" t="n">
        <v>0</v>
      </c>
      <c r="F13" s="4" t="n">
        <v>0.9986256538</v>
      </c>
      <c r="G13" s="4" t="n">
        <v>0.0047102859</v>
      </c>
      <c r="H13" s="4" t="n">
        <v>1.0039853481</v>
      </c>
    </row>
    <row r="14" customFormat="false" ht="12.8" hidden="false" customHeight="false" outlineLevel="0" collapsed="false">
      <c r="B14" s="1" t="s">
        <v>11</v>
      </c>
      <c r="C14" s="1" t="n">
        <v>10</v>
      </c>
      <c r="D14" s="3" t="n">
        <v>4.71846434</v>
      </c>
      <c r="E14" s="4" t="n">
        <v>0</v>
      </c>
      <c r="F14" s="4" t="n">
        <v>0.9992578463</v>
      </c>
      <c r="G14" s="4" t="n">
        <v>0.0019661176</v>
      </c>
      <c r="H14" s="4" t="n">
        <v>1.0035991023</v>
      </c>
    </row>
    <row r="15" customFormat="false" ht="12.8" hidden="false" customHeight="false" outlineLevel="0" collapsed="false">
      <c r="B15" s="1" t="s">
        <v>12</v>
      </c>
      <c r="C15" s="1" t="n">
        <v>10</v>
      </c>
      <c r="D15" s="3" t="n">
        <v>4.713129141</v>
      </c>
      <c r="E15" s="4" t="n">
        <v>0</v>
      </c>
      <c r="F15" s="4" t="n">
        <v>0.9978328107</v>
      </c>
      <c r="G15" s="4" t="n">
        <v>0.0026943305</v>
      </c>
      <c r="H15" s="4" t="n">
        <v>1.0038032727</v>
      </c>
    </row>
    <row r="16" customFormat="false" ht="12.8" hidden="false" customHeight="false" outlineLevel="0" collapsed="false">
      <c r="B16" s="1" t="s">
        <v>13</v>
      </c>
      <c r="C16" s="1" t="n">
        <v>10</v>
      </c>
      <c r="D16" s="3" t="n">
        <v>4.662840068</v>
      </c>
      <c r="E16" s="4" t="n">
        <v>0</v>
      </c>
      <c r="F16" s="4" t="n">
        <v>0.998665481</v>
      </c>
      <c r="G16" s="4" t="n">
        <v>0.0034075283</v>
      </c>
      <c r="H16" s="4" t="n">
        <v>1.0038531659</v>
      </c>
    </row>
    <row r="17" customFormat="false" ht="12.8" hidden="false" customHeight="false" outlineLevel="0" collapsed="false">
      <c r="B17" s="1" t="s">
        <v>14</v>
      </c>
      <c r="C17" s="1" t="n">
        <v>12</v>
      </c>
      <c r="D17" s="3" t="n">
        <v>4.914393206</v>
      </c>
      <c r="E17" s="4" t="n">
        <v>0</v>
      </c>
      <c r="F17" s="4" t="n">
        <v>0.9758293763</v>
      </c>
      <c r="G17" s="4" t="n">
        <v>0.0070215711</v>
      </c>
      <c r="H17" s="4" t="n">
        <v>1.011975345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1" activeCellId="0" sqref="H41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1" min="1" style="1" width="8.15"/>
    <col collapsed="false" customWidth="true" hidden="false" outlineLevel="0" max="2" min="2" style="1" width="12.38"/>
    <col collapsed="false" customWidth="true" hidden="false" outlineLevel="0" max="3" min="3" style="1" width="14.33"/>
    <col collapsed="false" customWidth="true" hidden="false" outlineLevel="0" max="4" min="4" style="1" width="8.49"/>
    <col collapsed="false" customWidth="true" hidden="false" outlineLevel="0" max="8" min="5" style="1" width="9.74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8" hidden="false" customHeight="false" outlineLevel="0" collapsed="false">
      <c r="A2" s="1" t="s">
        <v>8</v>
      </c>
      <c r="D2" s="1" t="n">
        <v>12.899</v>
      </c>
      <c r="E2" s="4"/>
      <c r="F2" s="4"/>
      <c r="G2" s="4"/>
      <c r="H2" s="4"/>
    </row>
    <row r="3" customFormat="false" ht="12.8" hidden="false" customHeight="false" outlineLevel="0" collapsed="false">
      <c r="A3" s="1" t="s">
        <v>9</v>
      </c>
      <c r="B3" s="0" t="s">
        <v>10</v>
      </c>
      <c r="C3" s="1" t="n">
        <v>6</v>
      </c>
      <c r="D3" s="3" t="n">
        <v>11.8656219992</v>
      </c>
      <c r="E3" s="4" t="n">
        <v>0</v>
      </c>
      <c r="F3" s="4" t="n">
        <v>1</v>
      </c>
      <c r="G3" s="4" t="n">
        <v>0</v>
      </c>
      <c r="H3" s="4" t="n">
        <v>1.004236899</v>
      </c>
    </row>
    <row r="4" customFormat="false" ht="12.8" hidden="false" customHeight="false" outlineLevel="0" collapsed="false">
      <c r="B4" s="1" t="s">
        <v>11</v>
      </c>
      <c r="C4" s="1" t="n">
        <v>6</v>
      </c>
      <c r="D4" s="3" t="n">
        <v>12.4583724909</v>
      </c>
      <c r="E4" s="4" t="n">
        <v>0</v>
      </c>
      <c r="F4" s="4" t="n">
        <v>1</v>
      </c>
      <c r="G4" s="4" t="n">
        <v>0</v>
      </c>
      <c r="H4" s="4" t="n">
        <v>1.0055762682</v>
      </c>
    </row>
    <row r="5" customFormat="false" ht="12.8" hidden="false" customHeight="false" outlineLevel="0" collapsed="false">
      <c r="B5" s="1" t="s">
        <v>12</v>
      </c>
      <c r="C5" s="1" t="n">
        <v>7</v>
      </c>
      <c r="D5" s="3" t="n">
        <v>12.903117979</v>
      </c>
      <c r="E5" s="4" t="n">
        <v>0</v>
      </c>
      <c r="F5" s="4" t="n">
        <v>1</v>
      </c>
      <c r="G5" s="4" t="n">
        <v>0</v>
      </c>
      <c r="H5" s="4" t="n">
        <v>1.0070322792</v>
      </c>
    </row>
    <row r="6" customFormat="false" ht="12.8" hidden="false" customHeight="false" outlineLevel="0" collapsed="false">
      <c r="B6" s="1" t="s">
        <v>13</v>
      </c>
      <c r="C6" s="1" t="n">
        <v>7</v>
      </c>
      <c r="D6" s="3" t="n">
        <v>12.642442081</v>
      </c>
      <c r="E6" s="4" t="n">
        <v>0</v>
      </c>
      <c r="F6" s="4" t="n">
        <v>1</v>
      </c>
      <c r="G6" s="4" t="n">
        <v>0</v>
      </c>
      <c r="H6" s="4" t="n">
        <v>1.0062530871</v>
      </c>
    </row>
    <row r="7" customFormat="false" ht="12.8" hidden="false" customHeight="false" outlineLevel="0" collapsed="false">
      <c r="B7" s="1" t="s">
        <v>14</v>
      </c>
      <c r="C7" s="1" t="n">
        <v>7</v>
      </c>
      <c r="D7" s="3" t="n">
        <v>14.303096388</v>
      </c>
      <c r="E7" s="4" t="n">
        <v>0</v>
      </c>
      <c r="F7" s="4" t="n">
        <v>1</v>
      </c>
      <c r="G7" s="4" t="n">
        <v>0</v>
      </c>
      <c r="H7" s="4" t="n">
        <v>1.0126387187</v>
      </c>
    </row>
    <row r="8" customFormat="false" ht="12.8" hidden="false" customHeight="false" outlineLevel="0" collapsed="false">
      <c r="A8" s="1" t="s">
        <v>15</v>
      </c>
      <c r="B8" s="0" t="s">
        <v>10</v>
      </c>
      <c r="C8" s="1" t="n">
        <v>7</v>
      </c>
      <c r="D8" s="3" t="n">
        <v>11.833513817</v>
      </c>
      <c r="E8" s="4" t="n">
        <v>0</v>
      </c>
      <c r="F8" s="4" t="n">
        <v>0.999080636</v>
      </c>
      <c r="G8" s="4" t="n">
        <v>0</v>
      </c>
      <c r="H8" s="4" t="n">
        <v>1.0034692809</v>
      </c>
    </row>
    <row r="9" customFormat="false" ht="12.8" hidden="false" customHeight="false" outlineLevel="0" collapsed="false">
      <c r="B9" s="1" t="s">
        <v>11</v>
      </c>
      <c r="C9" s="1" t="n">
        <v>7</v>
      </c>
      <c r="D9" s="3" t="n">
        <v>12.358524779</v>
      </c>
      <c r="E9" s="4" t="n">
        <v>0</v>
      </c>
      <c r="F9" s="4" t="n">
        <v>0.9960750829</v>
      </c>
      <c r="G9" s="4" t="n">
        <v>0</v>
      </c>
      <c r="H9" s="4" t="n">
        <v>1.0038852241</v>
      </c>
    </row>
    <row r="10" customFormat="false" ht="12.8" hidden="false" customHeight="false" outlineLevel="0" collapsed="false">
      <c r="B10" s="1" t="s">
        <v>12</v>
      </c>
      <c r="C10" s="1" t="n">
        <v>7</v>
      </c>
      <c r="D10" s="3" t="n">
        <v>12.612969173</v>
      </c>
      <c r="E10" s="4" t="n">
        <v>0</v>
      </c>
      <c r="F10" s="4" t="n">
        <v>0.9877055439</v>
      </c>
      <c r="G10" s="4" t="n">
        <v>2E-010</v>
      </c>
      <c r="H10" s="4" t="n">
        <v>1.0039215704</v>
      </c>
    </row>
    <row r="11" customFormat="false" ht="12.8" hidden="false" customHeight="false" outlineLevel="0" collapsed="false">
      <c r="B11" s="1" t="s">
        <v>13</v>
      </c>
      <c r="C11" s="1" t="n">
        <v>8</v>
      </c>
      <c r="D11" s="3" t="n">
        <v>12.402637388</v>
      </c>
      <c r="E11" s="4" t="n">
        <v>0</v>
      </c>
      <c r="F11" s="4" t="n">
        <v>0.9899822786</v>
      </c>
      <c r="G11" s="4" t="n">
        <v>1.8E-009</v>
      </c>
      <c r="H11" s="4" t="n">
        <v>1.0036721849</v>
      </c>
    </row>
    <row r="12" customFormat="false" ht="12.8" hidden="false" customHeight="false" outlineLevel="0" collapsed="false">
      <c r="B12" s="1" t="s">
        <v>14</v>
      </c>
      <c r="C12" s="1" t="n">
        <v>7</v>
      </c>
      <c r="D12" s="3" t="n">
        <v>13.689463866</v>
      </c>
      <c r="E12" s="4" t="n">
        <v>0</v>
      </c>
      <c r="F12" s="4" t="n">
        <v>0.9709564831</v>
      </c>
      <c r="G12" s="4" t="n">
        <v>0</v>
      </c>
      <c r="H12" s="4" t="n">
        <v>1.0061619024</v>
      </c>
    </row>
    <row r="13" customFormat="false" ht="12.8" hidden="false" customHeight="false" outlineLevel="0" collapsed="false">
      <c r="A13" s="1" t="s">
        <v>16</v>
      </c>
      <c r="B13" s="0" t="s">
        <v>10</v>
      </c>
      <c r="C13" s="1" t="n">
        <v>7</v>
      </c>
      <c r="D13" s="3" t="n">
        <v>11.833513817</v>
      </c>
      <c r="E13" s="4" t="n">
        <v>0</v>
      </c>
      <c r="F13" s="4" t="n">
        <v>0.999080636</v>
      </c>
      <c r="G13" s="4" t="n">
        <v>0</v>
      </c>
      <c r="H13" s="4" t="n">
        <v>1.0034692809</v>
      </c>
    </row>
    <row r="14" customFormat="false" ht="12.8" hidden="false" customHeight="false" outlineLevel="0" collapsed="false">
      <c r="B14" s="1" t="s">
        <v>11</v>
      </c>
      <c r="C14" s="1" t="n">
        <v>7</v>
      </c>
      <c r="D14" s="3" t="n">
        <v>12.358524779</v>
      </c>
      <c r="E14" s="4" t="n">
        <v>0</v>
      </c>
      <c r="F14" s="4" t="n">
        <v>0.9960750829</v>
      </c>
      <c r="G14" s="4" t="n">
        <v>0</v>
      </c>
      <c r="H14" s="4" t="n">
        <v>1.0038852241</v>
      </c>
    </row>
    <row r="15" customFormat="false" ht="12.8" hidden="false" customHeight="false" outlineLevel="0" collapsed="false">
      <c r="B15" s="1" t="s">
        <v>12</v>
      </c>
      <c r="C15" s="1" t="n">
        <v>9</v>
      </c>
      <c r="D15" s="3" t="n">
        <v>12.612969172</v>
      </c>
      <c r="E15" s="4" t="n">
        <v>0</v>
      </c>
      <c r="F15" s="4" t="n">
        <v>0.9877055506</v>
      </c>
      <c r="G15" s="4" t="n">
        <v>0</v>
      </c>
      <c r="H15" s="4" t="n">
        <v>1.0039215658</v>
      </c>
    </row>
    <row r="16" customFormat="false" ht="12.8" hidden="false" customHeight="false" outlineLevel="0" collapsed="false">
      <c r="B16" s="1" t="s">
        <v>13</v>
      </c>
      <c r="C16" s="1" t="n">
        <v>8</v>
      </c>
      <c r="D16" s="3" t="n">
        <v>12.402637387</v>
      </c>
      <c r="E16" s="4" t="n">
        <v>0</v>
      </c>
      <c r="F16" s="4" t="n">
        <v>0.9899822787</v>
      </c>
      <c r="G16" s="4" t="n">
        <v>1.7E-009</v>
      </c>
      <c r="H16" s="4" t="n">
        <v>1.0036721851</v>
      </c>
    </row>
    <row r="17" customFormat="false" ht="12.8" hidden="false" customHeight="false" outlineLevel="0" collapsed="false">
      <c r="B17" s="1" t="s">
        <v>14</v>
      </c>
      <c r="C17" s="1" t="n">
        <v>7</v>
      </c>
      <c r="D17" s="3" t="n">
        <v>13.689463866</v>
      </c>
      <c r="E17" s="4" t="n">
        <v>0</v>
      </c>
      <c r="F17" s="4" t="n">
        <v>0.9709564831</v>
      </c>
      <c r="G17" s="4" t="n">
        <v>0</v>
      </c>
      <c r="H17" s="4" t="n">
        <v>1.006161902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9" activeCellId="0" sqref="I29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1" min="1" style="1" width="8.15"/>
    <col collapsed="false" customWidth="true" hidden="false" outlineLevel="0" max="2" min="2" style="1" width="12.38"/>
    <col collapsed="false" customWidth="true" hidden="false" outlineLevel="0" max="3" min="3" style="1" width="14.33"/>
    <col collapsed="false" customWidth="true" hidden="false" outlineLevel="0" max="4" min="4" style="1" width="8.49"/>
    <col collapsed="false" customWidth="true" hidden="false" outlineLevel="0" max="8" min="5" style="1" width="9.74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8" hidden="false" customHeight="false" outlineLevel="0" collapsed="false">
      <c r="A2" s="1" t="s">
        <v>8</v>
      </c>
      <c r="D2" s="1" t="n">
        <v>10.426</v>
      </c>
      <c r="E2" s="4"/>
      <c r="F2" s="4"/>
      <c r="G2" s="4"/>
      <c r="H2" s="4"/>
    </row>
    <row r="3" customFormat="false" ht="12.8" hidden="false" customHeight="false" outlineLevel="0" collapsed="false">
      <c r="A3" s="1" t="s">
        <v>9</v>
      </c>
      <c r="B3" s="0" t="s">
        <v>10</v>
      </c>
      <c r="C3" s="1" t="n">
        <v>8</v>
      </c>
      <c r="D3" s="3" t="n">
        <v>10.9511065231</v>
      </c>
      <c r="E3" s="4" t="n">
        <v>0</v>
      </c>
      <c r="F3" s="4" t="n">
        <v>1</v>
      </c>
      <c r="G3" s="4" t="n">
        <v>0</v>
      </c>
      <c r="H3" s="4" t="n">
        <v>1.019615599</v>
      </c>
    </row>
    <row r="4" customFormat="false" ht="12.8" hidden="false" customHeight="false" outlineLevel="0" collapsed="false">
      <c r="B4" s="1" t="s">
        <v>11</v>
      </c>
      <c r="C4" s="1" t="n">
        <v>8</v>
      </c>
      <c r="D4" s="3" t="n">
        <v>10.8387675077</v>
      </c>
      <c r="E4" s="4" t="n">
        <v>0</v>
      </c>
      <c r="F4" s="4" t="n">
        <v>1</v>
      </c>
      <c r="G4" s="4" t="n">
        <v>0</v>
      </c>
      <c r="H4" s="4" t="n">
        <v>1.0172758873</v>
      </c>
    </row>
    <row r="5" customFormat="false" ht="12.8" hidden="false" customHeight="false" outlineLevel="0" collapsed="false">
      <c r="B5" s="1" t="s">
        <v>12</v>
      </c>
      <c r="C5" s="1" t="n">
        <v>8</v>
      </c>
      <c r="D5" s="3" t="n">
        <v>10.9575923361</v>
      </c>
      <c r="E5" s="4" t="n">
        <v>0</v>
      </c>
      <c r="F5" s="4" t="n">
        <v>1</v>
      </c>
      <c r="G5" s="4" t="n">
        <v>0</v>
      </c>
      <c r="H5" s="4" t="n">
        <v>1.0172823435</v>
      </c>
    </row>
    <row r="6" customFormat="false" ht="12.8" hidden="false" customHeight="false" outlineLevel="0" collapsed="false">
      <c r="B6" s="1" t="s">
        <v>13</v>
      </c>
      <c r="C6" s="1" t="n">
        <v>8</v>
      </c>
      <c r="D6" s="3" t="n">
        <v>10.9147156572</v>
      </c>
      <c r="E6" s="4" t="n">
        <v>0</v>
      </c>
      <c r="F6" s="4" t="n">
        <v>1</v>
      </c>
      <c r="G6" s="4" t="n">
        <v>0</v>
      </c>
      <c r="H6" s="4" t="n">
        <v>1.0176126261</v>
      </c>
    </row>
    <row r="7" customFormat="false" ht="12.8" hidden="false" customHeight="false" outlineLevel="0" collapsed="false">
      <c r="B7" s="1" t="s">
        <v>14</v>
      </c>
      <c r="C7" s="1" t="n">
        <v>8</v>
      </c>
      <c r="D7" s="3" t="n">
        <v>12.3899885602</v>
      </c>
      <c r="E7" s="4" t="n">
        <v>0</v>
      </c>
      <c r="F7" s="4" t="n">
        <v>1</v>
      </c>
      <c r="G7" s="4" t="n">
        <v>0</v>
      </c>
      <c r="H7" s="4" t="n">
        <v>1.0231446106</v>
      </c>
    </row>
    <row r="8" customFormat="false" ht="12.8" hidden="false" customHeight="false" outlineLevel="0" collapsed="false">
      <c r="A8" s="1" t="s">
        <v>15</v>
      </c>
      <c r="B8" s="0" t="s">
        <v>10</v>
      </c>
      <c r="C8" s="1" t="n">
        <v>11</v>
      </c>
      <c r="D8" s="3" t="n">
        <v>9.8871677671</v>
      </c>
      <c r="E8" s="4" t="n">
        <v>0</v>
      </c>
      <c r="F8" s="4" t="n">
        <v>0.9960447435</v>
      </c>
      <c r="G8" s="4" t="n">
        <v>0.031993068</v>
      </c>
      <c r="H8" s="4" t="n">
        <v>1.0090292052</v>
      </c>
    </row>
    <row r="9" customFormat="false" ht="12.8" hidden="false" customHeight="false" outlineLevel="0" collapsed="false">
      <c r="B9" s="1" t="s">
        <v>11</v>
      </c>
      <c r="C9" s="1" t="n">
        <v>10</v>
      </c>
      <c r="D9" s="3" t="n">
        <v>10.1978028982</v>
      </c>
      <c r="E9" s="4" t="n">
        <v>0</v>
      </c>
      <c r="F9" s="4" t="n">
        <v>0.9978570591</v>
      </c>
      <c r="G9" s="4" t="n">
        <v>0.0172574236</v>
      </c>
      <c r="H9" s="4" t="n">
        <v>1.0086534097</v>
      </c>
    </row>
    <row r="10" customFormat="false" ht="12.8" hidden="false" customHeight="false" outlineLevel="0" collapsed="false">
      <c r="B10" s="1" t="s">
        <v>12</v>
      </c>
      <c r="C10" s="1" t="n">
        <v>9</v>
      </c>
      <c r="D10" s="3" t="n">
        <v>10.3077186871</v>
      </c>
      <c r="E10" s="4" t="n">
        <v>0</v>
      </c>
      <c r="F10" s="4" t="n">
        <v>0.9960153984</v>
      </c>
      <c r="G10" s="4" t="n">
        <v>0.0154801131</v>
      </c>
      <c r="H10" s="4" t="n">
        <v>1.0089970909</v>
      </c>
    </row>
    <row r="11" customFormat="false" ht="12.8" hidden="false" customHeight="false" outlineLevel="0" collapsed="false">
      <c r="B11" s="1" t="s">
        <v>13</v>
      </c>
      <c r="C11" s="1" t="n">
        <v>10</v>
      </c>
      <c r="D11" s="3" t="n">
        <v>10.144978483</v>
      </c>
      <c r="E11" s="4" t="n">
        <v>0</v>
      </c>
      <c r="F11" s="4" t="n">
        <v>0.9981985852</v>
      </c>
      <c r="G11" s="4" t="n">
        <v>0.0224624845</v>
      </c>
      <c r="H11" s="4" t="n">
        <v>1.0086856312</v>
      </c>
    </row>
    <row r="12" customFormat="false" ht="12.8" hidden="false" customHeight="false" outlineLevel="0" collapsed="false">
      <c r="B12" s="1" t="s">
        <v>14</v>
      </c>
      <c r="C12" s="1" t="n">
        <v>10</v>
      </c>
      <c r="D12" s="3" t="n">
        <v>10.911281883</v>
      </c>
      <c r="E12" s="4" t="n">
        <v>0</v>
      </c>
      <c r="F12" s="4" t="n">
        <v>0.9479099408</v>
      </c>
      <c r="G12" s="4" t="n">
        <v>0.00119635</v>
      </c>
      <c r="H12" s="4" t="n">
        <v>1.0196272667</v>
      </c>
    </row>
    <row r="13" customFormat="false" ht="12.8" hidden="false" customHeight="false" outlineLevel="0" collapsed="false">
      <c r="A13" s="1" t="s">
        <v>16</v>
      </c>
      <c r="B13" s="0" t="s">
        <v>10</v>
      </c>
      <c r="C13" s="1" t="n">
        <v>10</v>
      </c>
      <c r="D13" s="3" t="n">
        <v>50.744121155</v>
      </c>
      <c r="E13" s="4" t="n">
        <v>0</v>
      </c>
      <c r="F13" s="4" t="n">
        <v>0.9871957148</v>
      </c>
      <c r="G13" s="4" t="n">
        <v>0.0034143767</v>
      </c>
      <c r="H13" s="4" t="n">
        <v>2.0113407249</v>
      </c>
    </row>
    <row r="14" customFormat="false" ht="12.8" hidden="false" customHeight="false" outlineLevel="0" collapsed="false">
      <c r="B14" s="1" t="s">
        <v>11</v>
      </c>
      <c r="C14" s="1" t="n">
        <v>10</v>
      </c>
      <c r="D14" s="3" t="n">
        <v>10.197802898</v>
      </c>
      <c r="E14" s="4" t="n">
        <v>0</v>
      </c>
      <c r="F14" s="4" t="n">
        <v>0.9978570591</v>
      </c>
      <c r="G14" s="4" t="n">
        <v>0.0172574236</v>
      </c>
      <c r="H14" s="4" t="n">
        <v>1.0086534097</v>
      </c>
    </row>
    <row r="15" customFormat="false" ht="12.8" hidden="false" customHeight="false" outlineLevel="0" collapsed="false">
      <c r="B15" s="1" t="s">
        <v>12</v>
      </c>
      <c r="C15" s="1" t="n">
        <v>9</v>
      </c>
      <c r="D15" s="3" t="n">
        <v>10.307718687</v>
      </c>
      <c r="E15" s="4" t="n">
        <v>0</v>
      </c>
      <c r="F15" s="4" t="n">
        <v>0.9960153984</v>
      </c>
      <c r="G15" s="4" t="n">
        <v>0.0154801131</v>
      </c>
      <c r="H15" s="4" t="n">
        <v>1.0089970909</v>
      </c>
    </row>
    <row r="16" customFormat="false" ht="12.8" hidden="false" customHeight="false" outlineLevel="0" collapsed="false">
      <c r="B16" s="1" t="s">
        <v>13</v>
      </c>
      <c r="C16" s="1" t="n">
        <v>10</v>
      </c>
      <c r="D16" s="3" t="n">
        <v>10.144978483</v>
      </c>
      <c r="E16" s="4" t="n">
        <v>0</v>
      </c>
      <c r="F16" s="4" t="n">
        <v>0.9981985852</v>
      </c>
      <c r="G16" s="4" t="n">
        <v>0.0224624845</v>
      </c>
      <c r="H16" s="4" t="n">
        <v>1.0086856312</v>
      </c>
    </row>
    <row r="17" customFormat="false" ht="12.8" hidden="false" customHeight="false" outlineLevel="0" collapsed="false">
      <c r="B17" s="1" t="s">
        <v>14</v>
      </c>
      <c r="C17" s="1" t="n">
        <v>10</v>
      </c>
      <c r="D17" s="3" t="n">
        <v>10.9112818836</v>
      </c>
      <c r="E17" s="4" t="n">
        <v>0</v>
      </c>
      <c r="F17" s="4" t="n">
        <v>0.9479099408</v>
      </c>
      <c r="G17" s="4" t="n">
        <v>0.00119635</v>
      </c>
      <c r="H17" s="4" t="n">
        <v>1.019627266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3" activeCellId="0" sqref="K63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1" min="1" style="1" width="8.15"/>
    <col collapsed="false" customWidth="true" hidden="false" outlineLevel="0" max="2" min="2" style="1" width="12.38"/>
    <col collapsed="false" customWidth="true" hidden="false" outlineLevel="0" max="3" min="3" style="1" width="14.33"/>
    <col collapsed="false" customWidth="true" hidden="false" outlineLevel="0" max="4" min="4" style="1" width="8.49"/>
    <col collapsed="false" customWidth="true" hidden="false" outlineLevel="0" max="8" min="5" style="1" width="9.74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8" hidden="false" customHeight="false" outlineLevel="0" collapsed="false">
      <c r="A2" s="1" t="s">
        <v>8</v>
      </c>
      <c r="D2" s="1" t="n">
        <v>4.333</v>
      </c>
      <c r="E2" s="4"/>
      <c r="F2" s="4"/>
      <c r="G2" s="4"/>
      <c r="H2" s="4"/>
    </row>
    <row r="3" customFormat="false" ht="12.8" hidden="false" customHeight="false" outlineLevel="0" collapsed="false">
      <c r="A3" s="1" t="s">
        <v>9</v>
      </c>
      <c r="B3" s="0" t="s">
        <v>10</v>
      </c>
      <c r="C3" s="1" t="n">
        <v>8</v>
      </c>
      <c r="D3" s="3" t="n">
        <v>4.3506122978</v>
      </c>
      <c r="E3" s="4" t="n">
        <v>0</v>
      </c>
      <c r="F3" s="4" t="n">
        <v>1</v>
      </c>
      <c r="G3" s="4" t="n">
        <v>0</v>
      </c>
      <c r="H3" s="4" t="n">
        <v>1.0056438522</v>
      </c>
    </row>
    <row r="4" customFormat="false" ht="12.8" hidden="false" customHeight="false" outlineLevel="0" collapsed="false">
      <c r="B4" s="1" t="s">
        <v>11</v>
      </c>
      <c r="C4" s="1" t="n">
        <v>7</v>
      </c>
      <c r="D4" s="3" t="n">
        <v>4.3653894629</v>
      </c>
      <c r="E4" s="4" t="n">
        <v>0</v>
      </c>
      <c r="F4" s="4" t="n">
        <v>1</v>
      </c>
      <c r="G4" s="4" t="n">
        <v>0</v>
      </c>
      <c r="H4" s="4" t="n">
        <v>1.00414298</v>
      </c>
    </row>
    <row r="5" customFormat="false" ht="12.8" hidden="false" customHeight="false" outlineLevel="0" collapsed="false">
      <c r="B5" s="1" t="s">
        <v>12</v>
      </c>
      <c r="C5" s="1" t="n">
        <v>8</v>
      </c>
      <c r="D5" s="3" t="n">
        <v>4.3971595912</v>
      </c>
      <c r="E5" s="4" t="n">
        <v>0</v>
      </c>
      <c r="F5" s="4" t="n">
        <v>1</v>
      </c>
      <c r="G5" s="4" t="n">
        <v>0</v>
      </c>
      <c r="H5" s="4" t="n">
        <v>1.0042343932</v>
      </c>
    </row>
    <row r="6" customFormat="false" ht="12.8" hidden="false" customHeight="false" outlineLevel="0" collapsed="false">
      <c r="B6" s="1" t="s">
        <v>13</v>
      </c>
      <c r="C6" s="1" t="n">
        <v>8</v>
      </c>
      <c r="D6" s="3" t="n">
        <v>4.3348826559</v>
      </c>
      <c r="E6" s="4" t="n">
        <v>0</v>
      </c>
      <c r="F6" s="4" t="n">
        <v>1</v>
      </c>
      <c r="G6" s="4" t="n">
        <v>0</v>
      </c>
      <c r="H6" s="4" t="n">
        <v>1.0047680338</v>
      </c>
    </row>
    <row r="7" customFormat="false" ht="12.8" hidden="false" customHeight="false" outlineLevel="0" collapsed="false">
      <c r="B7" s="1" t="s">
        <v>14</v>
      </c>
      <c r="C7" s="1" t="n">
        <v>9</v>
      </c>
      <c r="D7" s="3" t="n">
        <v>5.5537078084</v>
      </c>
      <c r="E7" s="4" t="n">
        <v>0</v>
      </c>
      <c r="F7" s="4" t="n">
        <v>1</v>
      </c>
      <c r="G7" s="4" t="n">
        <v>0</v>
      </c>
      <c r="H7" s="4" t="n">
        <v>1.0089110096</v>
      </c>
    </row>
    <row r="8" customFormat="false" ht="12.8" hidden="false" customHeight="false" outlineLevel="0" collapsed="false">
      <c r="A8" s="1" t="s">
        <v>15</v>
      </c>
      <c r="B8" s="0" t="s">
        <v>10</v>
      </c>
      <c r="C8" s="1" t="n">
        <v>11</v>
      </c>
      <c r="D8" s="3" t="n">
        <v>4.1815715521</v>
      </c>
      <c r="E8" s="4" t="n">
        <v>0</v>
      </c>
      <c r="F8" s="4" t="n">
        <v>0.9985417253</v>
      </c>
      <c r="G8" s="4" t="n">
        <v>0.0034528681</v>
      </c>
      <c r="H8" s="4" t="n">
        <v>1.0034518939</v>
      </c>
    </row>
    <row r="9" customFormat="false" ht="12.8" hidden="false" customHeight="false" outlineLevel="0" collapsed="false">
      <c r="B9" s="1" t="s">
        <v>11</v>
      </c>
      <c r="C9" s="1" t="n">
        <v>10</v>
      </c>
      <c r="D9" s="3" t="n">
        <v>4.2836215512</v>
      </c>
      <c r="E9" s="4" t="n">
        <v>0</v>
      </c>
      <c r="F9" s="4" t="n">
        <v>0.9994385715</v>
      </c>
      <c r="G9" s="4" t="n">
        <v>0.0014800018</v>
      </c>
      <c r="H9" s="4" t="n">
        <v>1.0030778489</v>
      </c>
    </row>
    <row r="10" customFormat="false" ht="12.8" hidden="false" customHeight="false" outlineLevel="0" collapsed="false">
      <c r="B10" s="1" t="s">
        <v>12</v>
      </c>
      <c r="C10" s="1" t="n">
        <v>10</v>
      </c>
      <c r="D10" s="3" t="n">
        <v>4.2873567575</v>
      </c>
      <c r="E10" s="4" t="n">
        <v>0</v>
      </c>
      <c r="F10" s="4" t="n">
        <v>0.9989619205</v>
      </c>
      <c r="G10" s="4" t="n">
        <v>0.0019097896</v>
      </c>
      <c r="H10" s="4" t="n">
        <v>1.0032108036</v>
      </c>
    </row>
    <row r="11" customFormat="false" ht="12.8" hidden="false" customHeight="false" outlineLevel="0" collapsed="false">
      <c r="B11" s="1" t="s">
        <v>13</v>
      </c>
      <c r="C11" s="1" t="n">
        <v>10</v>
      </c>
      <c r="D11" s="3" t="n">
        <v>4.219160178</v>
      </c>
      <c r="E11" s="4" t="n">
        <v>0</v>
      </c>
      <c r="F11" s="4" t="n">
        <v>0.9996145525</v>
      </c>
      <c r="G11" s="4" t="n">
        <v>0.0028701714</v>
      </c>
      <c r="H11" s="4" t="n">
        <v>1.0033058235</v>
      </c>
    </row>
    <row r="12" customFormat="false" ht="12.8" hidden="false" customHeight="false" outlineLevel="0" collapsed="false">
      <c r="B12" s="1" t="s">
        <v>14</v>
      </c>
      <c r="C12" s="1" t="n">
        <v>11</v>
      </c>
      <c r="D12" s="3" t="n">
        <v>4.5803011486</v>
      </c>
      <c r="E12" s="4" t="n">
        <v>0</v>
      </c>
      <c r="F12" s="4" t="n">
        <v>0.9771743308</v>
      </c>
      <c r="G12" s="4" t="n">
        <v>0.0034703971</v>
      </c>
      <c r="H12" s="4" t="n">
        <v>1.0112891555</v>
      </c>
    </row>
    <row r="13" customFormat="false" ht="12.8" hidden="false" customHeight="false" outlineLevel="0" collapsed="false">
      <c r="A13" s="1" t="s">
        <v>16</v>
      </c>
      <c r="B13" s="0" t="s">
        <v>10</v>
      </c>
      <c r="C13" s="1" t="n">
        <v>11</v>
      </c>
      <c r="D13" s="3" t="n">
        <v>4.1815715521</v>
      </c>
      <c r="E13" s="4" t="n">
        <v>0</v>
      </c>
      <c r="F13" s="4" t="n">
        <v>0.9985417253</v>
      </c>
      <c r="G13" s="4" t="n">
        <v>0.0034528681</v>
      </c>
      <c r="H13" s="4" t="n">
        <v>1.0034518939</v>
      </c>
    </row>
    <row r="14" customFormat="false" ht="12.8" hidden="false" customHeight="false" outlineLevel="0" collapsed="false">
      <c r="B14" s="1" t="s">
        <v>11</v>
      </c>
      <c r="C14" s="1" t="n">
        <v>10</v>
      </c>
      <c r="D14" s="3" t="n">
        <v>4.2836215512</v>
      </c>
      <c r="E14" s="4" t="n">
        <v>0</v>
      </c>
      <c r="F14" s="4" t="n">
        <v>0.9994385715</v>
      </c>
      <c r="G14" s="4" t="n">
        <v>0.0014800018</v>
      </c>
      <c r="H14" s="4" t="n">
        <v>1.0030778489</v>
      </c>
    </row>
    <row r="15" customFormat="false" ht="12.8" hidden="false" customHeight="false" outlineLevel="0" collapsed="false">
      <c r="B15" s="1" t="s">
        <v>12</v>
      </c>
      <c r="C15" s="1" t="n">
        <v>10</v>
      </c>
      <c r="D15" s="3" t="n">
        <v>4.2873567575</v>
      </c>
      <c r="E15" s="4" t="n">
        <v>0</v>
      </c>
      <c r="F15" s="4" t="n">
        <v>0.9989619205</v>
      </c>
      <c r="G15" s="4" t="n">
        <v>0.0019097896</v>
      </c>
      <c r="H15" s="4" t="n">
        <v>1.0032108036</v>
      </c>
    </row>
    <row r="16" customFormat="false" ht="12.8" hidden="false" customHeight="false" outlineLevel="0" collapsed="false">
      <c r="B16" s="1" t="s">
        <v>13</v>
      </c>
      <c r="C16" s="1" t="n">
        <v>10</v>
      </c>
      <c r="D16" s="3" t="n">
        <v>4.219160178</v>
      </c>
      <c r="E16" s="4" t="n">
        <v>0</v>
      </c>
      <c r="F16" s="4" t="n">
        <v>0.9996145525</v>
      </c>
      <c r="G16" s="4" t="n">
        <v>0.0028701714</v>
      </c>
      <c r="H16" s="4" t="n">
        <v>1.0033058235</v>
      </c>
    </row>
    <row r="17" customFormat="false" ht="12.8" hidden="false" customHeight="false" outlineLevel="0" collapsed="false">
      <c r="B17" s="1" t="s">
        <v>14</v>
      </c>
      <c r="C17" s="1" t="n">
        <v>11</v>
      </c>
      <c r="D17" s="3" t="n">
        <v>4.580301148</v>
      </c>
      <c r="E17" s="4" t="n">
        <v>0</v>
      </c>
      <c r="F17" s="4" t="n">
        <v>0.9771743308</v>
      </c>
      <c r="G17" s="4" t="n">
        <v>0.0034703971</v>
      </c>
      <c r="H17" s="4" t="n">
        <v>1.011289155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11.53515625" defaultRowHeight="12.8" customHeight="true" zeroHeight="false" outlineLevelRow="0" outlineLevelCol="0"/>
  <cols>
    <col collapsed="false" customWidth="true" hidden="false" outlineLevel="0" max="1" min="1" style="1" width="8.15"/>
    <col collapsed="false" customWidth="true" hidden="false" outlineLevel="0" max="2" min="2" style="1" width="12.38"/>
    <col collapsed="false" customWidth="true" hidden="false" outlineLevel="0" max="3" min="3" style="1" width="14.33"/>
    <col collapsed="false" customWidth="true" hidden="false" outlineLevel="0" max="4" min="4" style="1" width="8.49"/>
    <col collapsed="false" customWidth="true" hidden="false" outlineLevel="0" max="8" min="5" style="1" width="9.74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8" hidden="false" customHeight="false" outlineLevel="0" collapsed="false">
      <c r="A2" s="1" t="s">
        <v>8</v>
      </c>
      <c r="D2" s="1" t="n">
        <v>7.151</v>
      </c>
      <c r="E2" s="4"/>
      <c r="F2" s="4"/>
      <c r="G2" s="4"/>
      <c r="H2" s="4"/>
    </row>
    <row r="3" customFormat="false" ht="12.8" hidden="false" customHeight="false" outlineLevel="0" collapsed="false">
      <c r="A3" s="1" t="s">
        <v>9</v>
      </c>
      <c r="B3" s="0" t="s">
        <v>10</v>
      </c>
      <c r="C3" s="1" t="n">
        <v>4</v>
      </c>
      <c r="D3" s="3" t="n">
        <v>7.0756761151</v>
      </c>
      <c r="E3" s="4" t="n">
        <v>0</v>
      </c>
      <c r="F3" s="4" t="n">
        <v>1</v>
      </c>
      <c r="G3" s="4" t="n">
        <v>0</v>
      </c>
      <c r="H3" s="4" t="n">
        <v>1.000006696</v>
      </c>
    </row>
    <row r="4" customFormat="false" ht="12.8" hidden="false" customHeight="false" outlineLevel="0" collapsed="false">
      <c r="B4" s="1" t="s">
        <v>11</v>
      </c>
      <c r="C4" s="1" t="n">
        <v>4</v>
      </c>
      <c r="D4" s="3" t="n">
        <v>7.4583513401</v>
      </c>
      <c r="E4" s="4" t="n">
        <v>0</v>
      </c>
      <c r="F4" s="4" t="n">
        <v>1</v>
      </c>
      <c r="G4" s="4" t="n">
        <v>0</v>
      </c>
      <c r="H4" s="4" t="n">
        <v>1.0000037479</v>
      </c>
    </row>
    <row r="5" customFormat="false" ht="12.8" hidden="false" customHeight="false" outlineLevel="0" collapsed="false">
      <c r="B5" s="1" t="s">
        <v>12</v>
      </c>
      <c r="C5" s="1" t="n">
        <v>5</v>
      </c>
      <c r="D5" s="3" t="n">
        <v>8.1657132621</v>
      </c>
      <c r="E5" s="4" t="n">
        <v>0</v>
      </c>
      <c r="F5" s="4" t="n">
        <v>1</v>
      </c>
      <c r="G5" s="4" t="n">
        <v>0</v>
      </c>
      <c r="H5" s="4" t="n">
        <v>1.0000081384</v>
      </c>
    </row>
    <row r="6" customFormat="false" ht="12.8" hidden="false" customHeight="false" outlineLevel="0" collapsed="false">
      <c r="B6" s="1" t="s">
        <v>13</v>
      </c>
      <c r="C6" s="1" t="n">
        <v>5</v>
      </c>
      <c r="D6" s="3" t="n">
        <v>8.0147253725</v>
      </c>
      <c r="E6" s="4" t="n">
        <v>0</v>
      </c>
      <c r="F6" s="4" t="n">
        <v>1</v>
      </c>
      <c r="G6" s="4" t="n">
        <v>0</v>
      </c>
      <c r="H6" s="4" t="n">
        <v>1.0000087674</v>
      </c>
    </row>
    <row r="7" customFormat="false" ht="12.8" hidden="false" customHeight="false" outlineLevel="0" collapsed="false">
      <c r="B7" s="1" t="s">
        <v>14</v>
      </c>
      <c r="C7" s="1" t="n">
        <v>4</v>
      </c>
      <c r="D7" s="3" t="n">
        <v>9.0405187891</v>
      </c>
      <c r="E7" s="4" t="n">
        <v>0</v>
      </c>
      <c r="F7" s="4" t="n">
        <v>1</v>
      </c>
      <c r="G7" s="4" t="n">
        <v>0</v>
      </c>
      <c r="H7" s="4" t="n">
        <v>1.0000005417</v>
      </c>
    </row>
    <row r="8" customFormat="false" ht="12.8" hidden="false" customHeight="false" outlineLevel="0" collapsed="false">
      <c r="A8" s="1" t="s">
        <v>15</v>
      </c>
      <c r="B8" s="0" t="s">
        <v>10</v>
      </c>
      <c r="C8" s="1" t="n">
        <v>14</v>
      </c>
      <c r="D8" s="3" t="n">
        <v>7.045825952</v>
      </c>
      <c r="E8" s="4" t="n">
        <v>0</v>
      </c>
      <c r="F8" s="4" t="n">
        <v>0.9984971492</v>
      </c>
      <c r="G8" s="4" t="n">
        <v>2.951E-006</v>
      </c>
      <c r="H8" s="4" t="n">
        <v>1.0000051452</v>
      </c>
    </row>
    <row r="9" customFormat="false" ht="12.8" hidden="false" customHeight="false" outlineLevel="0" collapsed="false">
      <c r="B9" s="1" t="s">
        <v>11</v>
      </c>
      <c r="C9" s="1" t="n">
        <v>50</v>
      </c>
      <c r="D9" s="3" t="n">
        <v>7.287374259</v>
      </c>
      <c r="E9" s="4" t="n">
        <v>0</v>
      </c>
      <c r="F9" s="4" t="n">
        <v>0.9892398933</v>
      </c>
      <c r="G9" s="4" t="n">
        <v>1.787E-007</v>
      </c>
      <c r="H9" s="4" t="n">
        <v>1.0000018662</v>
      </c>
    </row>
    <row r="10" customFormat="false" ht="12.8" hidden="false" customHeight="false" outlineLevel="0" collapsed="false">
      <c r="B10" s="1" t="s">
        <v>12</v>
      </c>
      <c r="C10" s="1" t="n">
        <v>45</v>
      </c>
      <c r="D10" s="3" t="n">
        <v>7.4314612098</v>
      </c>
      <c r="E10" s="4" t="n">
        <v>0</v>
      </c>
      <c r="F10" s="4" t="n">
        <v>0.9565562758</v>
      </c>
      <c r="G10" s="4" t="n">
        <v>2.3E-009</v>
      </c>
      <c r="H10" s="4" t="n">
        <v>1.0000013566</v>
      </c>
    </row>
    <row r="11" customFormat="false" ht="12.8" hidden="false" customHeight="false" outlineLevel="0" collapsed="false">
      <c r="B11" s="1" t="s">
        <v>13</v>
      </c>
      <c r="C11" s="1" t="n">
        <v>22</v>
      </c>
      <c r="D11" s="3" t="n">
        <v>7.4935204378</v>
      </c>
      <c r="E11" s="4" t="n">
        <v>0</v>
      </c>
      <c r="F11" s="4" t="n">
        <v>0.9562243637</v>
      </c>
      <c r="G11" s="4" t="n">
        <v>3.051E-007</v>
      </c>
      <c r="H11" s="4" t="n">
        <v>1.0000037877</v>
      </c>
    </row>
    <row r="12" customFormat="false" ht="12.8" hidden="false" customHeight="false" outlineLevel="0" collapsed="false">
      <c r="B12" s="1" t="s">
        <v>14</v>
      </c>
      <c r="C12" s="1" t="n">
        <v>5</v>
      </c>
      <c r="D12" s="3" t="n">
        <v>7.8778413827</v>
      </c>
      <c r="E12" s="4" t="n">
        <v>0</v>
      </c>
      <c r="F12" s="4" t="n">
        <v>0.9415471931</v>
      </c>
      <c r="G12" s="4" t="n">
        <v>5.6509E-006</v>
      </c>
      <c r="H12" s="4" t="n">
        <v>1.0000024439</v>
      </c>
    </row>
    <row r="13" customFormat="false" ht="12.8" hidden="false" customHeight="false" outlineLevel="0" collapsed="false">
      <c r="A13" s="1" t="s">
        <v>16</v>
      </c>
      <c r="B13" s="0" t="s">
        <v>10</v>
      </c>
      <c r="C13" s="1" t="n">
        <v>116</v>
      </c>
      <c r="D13" s="3" t="n">
        <v>7.0458418313</v>
      </c>
      <c r="E13" s="4" t="n">
        <v>0</v>
      </c>
      <c r="F13" s="4" t="n">
        <v>0.9968873846</v>
      </c>
      <c r="G13" s="4" t="n">
        <v>2.9499E-006</v>
      </c>
      <c r="H13" s="4" t="n">
        <v>1.000005145</v>
      </c>
    </row>
    <row r="14" customFormat="false" ht="12.8" hidden="false" customHeight="false" outlineLevel="0" collapsed="false">
      <c r="B14" s="1" t="s">
        <v>11</v>
      </c>
      <c r="C14" s="1" t="n">
        <v>12</v>
      </c>
      <c r="D14" s="3" t="n">
        <v>7.2873593499</v>
      </c>
      <c r="E14" s="4" t="n">
        <v>0</v>
      </c>
      <c r="F14" s="4" t="n">
        <v>0.9913791944</v>
      </c>
      <c r="G14" s="4" t="n">
        <v>1.789E-007</v>
      </c>
      <c r="H14" s="4" t="n">
        <v>1.0000018664</v>
      </c>
    </row>
    <row r="15" customFormat="false" ht="12.8" hidden="false" customHeight="false" outlineLevel="0" collapsed="false">
      <c r="B15" s="1" t="s">
        <v>12</v>
      </c>
      <c r="C15" s="1" t="n">
        <v>35</v>
      </c>
      <c r="D15" s="3" t="n">
        <v>7.4311681852</v>
      </c>
      <c r="E15" s="4" t="n">
        <v>0</v>
      </c>
      <c r="F15" s="4" t="n">
        <v>0.9523259675</v>
      </c>
      <c r="G15" s="4" t="n">
        <v>2.2E-009</v>
      </c>
      <c r="H15" s="4" t="n">
        <v>1.000001361</v>
      </c>
    </row>
    <row r="16" customFormat="false" ht="12.8" hidden="false" customHeight="false" outlineLevel="0" collapsed="false">
      <c r="B16" s="1" t="s">
        <v>13</v>
      </c>
      <c r="C16" s="1" t="n">
        <v>5</v>
      </c>
      <c r="D16" s="3" t="n">
        <v>7.4934980996</v>
      </c>
      <c r="E16" s="4" t="n">
        <v>0</v>
      </c>
      <c r="F16" s="4" t="n">
        <v>0.9739464146</v>
      </c>
      <c r="G16" s="4" t="n">
        <v>3.051E-007</v>
      </c>
      <c r="H16" s="4" t="n">
        <v>1.0000037879</v>
      </c>
    </row>
    <row r="17" customFormat="false" ht="12.8" hidden="false" customHeight="false" outlineLevel="0" collapsed="false">
      <c r="B17" s="1" t="s">
        <v>14</v>
      </c>
      <c r="C17" s="1" t="n">
        <v>5</v>
      </c>
      <c r="D17" s="3" t="n">
        <v>7.8778413827</v>
      </c>
      <c r="E17" s="4" t="n">
        <v>0</v>
      </c>
      <c r="F17" s="4" t="n">
        <v>0.9415471931</v>
      </c>
      <c r="G17" s="4" t="n">
        <v>5.6509E-006</v>
      </c>
      <c r="H17" s="4" t="n">
        <v>1.000002443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0" activeCellId="0" sqref="J30"/>
    </sheetView>
  </sheetViews>
  <sheetFormatPr defaultColWidth="11.53515625" defaultRowHeight="12.8" customHeight="true" zeroHeight="false" outlineLevelRow="0" outlineLevelCol="0"/>
  <sheetData>
    <row r="1" customFormat="false" ht="12.8" hidden="false" customHeight="false" outlineLevel="0" collapsed="false">
      <c r="A1" s="2" t="s">
        <v>9</v>
      </c>
    </row>
    <row r="2" customFormat="false" ht="12.8" hidden="false" customHeight="false" outlineLevel="0" collapsed="false">
      <c r="B2" s="5" t="s">
        <v>10</v>
      </c>
      <c r="C2" s="5"/>
      <c r="D2" s="5" t="s">
        <v>11</v>
      </c>
      <c r="E2" s="5"/>
      <c r="F2" s="5" t="s">
        <v>12</v>
      </c>
      <c r="G2" s="5"/>
      <c r="H2" s="5" t="s">
        <v>13</v>
      </c>
      <c r="I2" s="5"/>
      <c r="J2" s="5" t="s">
        <v>14</v>
      </c>
      <c r="K2" s="5"/>
    </row>
    <row r="3" customFormat="false" ht="12.8" hidden="false" customHeight="false" outlineLevel="0" collapsed="false">
      <c r="A3" s="1" t="s">
        <v>17</v>
      </c>
      <c r="B3" s="1" t="s">
        <v>18</v>
      </c>
      <c r="C3" s="1" t="s">
        <v>19</v>
      </c>
      <c r="D3" s="1" t="s">
        <v>18</v>
      </c>
      <c r="E3" s="1" t="s">
        <v>19</v>
      </c>
      <c r="F3" s="1" t="s">
        <v>18</v>
      </c>
      <c r="G3" s="1" t="s">
        <v>19</v>
      </c>
      <c r="H3" s="1" t="s">
        <v>18</v>
      </c>
      <c r="I3" s="1" t="s">
        <v>19</v>
      </c>
      <c r="J3" s="1" t="s">
        <v>18</v>
      </c>
      <c r="K3" s="1" t="s">
        <v>19</v>
      </c>
    </row>
    <row r="4" customFormat="false" ht="12.8" hidden="false" customHeight="false" outlineLevel="0" collapsed="false">
      <c r="A4" s="1" t="s">
        <v>20</v>
      </c>
      <c r="B4" s="3" t="n">
        <f aca="true">INDIRECT(_xlfn.CONCAT("$", $A4, ".$D$4"))-INDIRECT(_xlfn.CONCAT("$", $A4, ".$D$3"))</f>
        <v>0.382675225</v>
      </c>
      <c r="C4" s="3" t="n">
        <f aca="false">ABS(B4)</f>
        <v>0.382675225</v>
      </c>
      <c r="D4" s="3" t="n">
        <f aca="true">INDIRECT(_xlfn.CONCAT("$", $A4, ".$D$5"))-INDIRECT(_xlfn.CONCAT("$", $A4, ".$D$3"))</f>
        <v>1.090037147</v>
      </c>
      <c r="E4" s="3" t="n">
        <f aca="false">ABS(D4)</f>
        <v>1.090037147</v>
      </c>
      <c r="F4" s="3" t="n">
        <f aca="true">INDIRECT(_xlfn.CONCAT("$", $A4, ".$D$6"))-INDIRECT(_xlfn.CONCAT("$", $A4, ".$D$3"))</f>
        <v>0.939049257399999</v>
      </c>
      <c r="G4" s="3" t="n">
        <f aca="false">ABS(F4)</f>
        <v>0.939049257399999</v>
      </c>
      <c r="H4" s="3" t="n">
        <f aca="true">INDIRECT(_xlfn.CONCAT("$", $A4, ".$D$7"))-INDIRECT(_xlfn.CONCAT("$", $A4, ".$D$3"))</f>
        <v>1.964842674</v>
      </c>
      <c r="I4" s="3" t="n">
        <f aca="false">ABS(H4)</f>
        <v>1.964842674</v>
      </c>
      <c r="J4" s="3" t="n">
        <f aca="true">INDIRECT(_xlfn.CONCAT("$", $A4, ".$D$8"))-INDIRECT(_xlfn.CONCAT("$", $A4, ".$D$3"))</f>
        <v>-0.0298501630999999</v>
      </c>
      <c r="K4" s="3" t="n">
        <f aca="false">ABS(J4)</f>
        <v>0.0298501630999999</v>
      </c>
    </row>
    <row r="5" customFormat="false" ht="12.8" hidden="false" customHeight="false" outlineLevel="0" collapsed="false">
      <c r="A5" s="1" t="s">
        <v>21</v>
      </c>
      <c r="B5" s="3" t="n">
        <f aca="true">INDIRECT(_xlfn.CONCAT("$", $A5, ".$D$4"))-INDIRECT(_xlfn.CONCAT("$", $A5, ".$D$3"))</f>
        <v>0.0147771650999999</v>
      </c>
      <c r="C5" s="3" t="n">
        <f aca="false">ABS(B5)</f>
        <v>0.0147771650999999</v>
      </c>
      <c r="D5" s="3" t="n">
        <f aca="true">INDIRECT(_xlfn.CONCAT("$", $A5, ".$D$5"))-INDIRECT(_xlfn.CONCAT("$", $A5, ".$D$3"))</f>
        <v>0.0465472934000006</v>
      </c>
      <c r="E5" s="3" t="n">
        <f aca="false">ABS(D5)</f>
        <v>0.0465472934000006</v>
      </c>
      <c r="F5" s="3" t="n">
        <f aca="true">INDIRECT(_xlfn.CONCAT("$", $A5, ".$D$6"))-INDIRECT(_xlfn.CONCAT("$", $A5, ".$D$3"))</f>
        <v>-0.0157296418999993</v>
      </c>
      <c r="G5" s="3" t="n">
        <f aca="false">ABS(F5)</f>
        <v>0.0157296418999993</v>
      </c>
      <c r="H5" s="3" t="n">
        <f aca="true">INDIRECT(_xlfn.CONCAT("$", $A5, ".$D$7"))-INDIRECT(_xlfn.CONCAT("$", $A5, ".$D$3"))</f>
        <v>1.2030955106</v>
      </c>
      <c r="I5" s="3" t="n">
        <f aca="false">ABS(H5)</f>
        <v>1.2030955106</v>
      </c>
      <c r="J5" s="3" t="n">
        <f aca="true">INDIRECT(_xlfn.CONCAT("$", $A5, ".$D$8"))-INDIRECT(_xlfn.CONCAT("$", $A5, ".$D$3"))</f>
        <v>-0.169040745699999</v>
      </c>
      <c r="K5" s="3" t="n">
        <f aca="false">ABS(J5)</f>
        <v>0.169040745699999</v>
      </c>
    </row>
    <row r="6" customFormat="false" ht="12.8" hidden="false" customHeight="false" outlineLevel="0" collapsed="false">
      <c r="A6" s="1" t="s">
        <v>22</v>
      </c>
      <c r="B6" s="3" t="n">
        <f aca="true">INDIRECT(_xlfn.CONCAT("$", $A6, ".$D$4"))-INDIRECT(_xlfn.CONCAT("$", $A6, ".$D$3"))</f>
        <v>-0.1123390154</v>
      </c>
      <c r="C6" s="3" t="n">
        <f aca="false">ABS(B6)</f>
        <v>0.1123390154</v>
      </c>
      <c r="D6" s="3" t="n">
        <f aca="true">INDIRECT(_xlfn.CONCAT("$", $A6, ".$D$5"))-INDIRECT(_xlfn.CONCAT("$", $A6, ".$D$3"))</f>
        <v>0.0064858129999994</v>
      </c>
      <c r="E6" s="3" t="n">
        <f aca="false">ABS(D6)</f>
        <v>0.0064858129999994</v>
      </c>
      <c r="F6" s="3" t="n">
        <f aca="true">INDIRECT(_xlfn.CONCAT("$", $A6, ".$D$6"))-INDIRECT(_xlfn.CONCAT("$", $A6, ".$D$3"))</f>
        <v>-0.0363908658999996</v>
      </c>
      <c r="G6" s="3" t="n">
        <f aca="false">ABS(F6)</f>
        <v>0.0363908658999996</v>
      </c>
      <c r="H6" s="3" t="n">
        <f aca="true">INDIRECT(_xlfn.CONCAT("$", $A6, ".$D$7"))-INDIRECT(_xlfn.CONCAT("$", $A6, ".$D$3"))</f>
        <v>1.4388820371</v>
      </c>
      <c r="I6" s="3" t="n">
        <f aca="false">ABS(H6)</f>
        <v>1.4388820371</v>
      </c>
      <c r="J6" s="3" t="n">
        <f aca="true">INDIRECT(_xlfn.CONCAT("$", $A6, ".$D$8"))-INDIRECT(_xlfn.CONCAT("$", $A6, ".$D$3"))</f>
        <v>-1.063938756</v>
      </c>
      <c r="K6" s="3" t="n">
        <f aca="false">ABS(J6)</f>
        <v>1.063938756</v>
      </c>
    </row>
    <row r="7" customFormat="false" ht="12.8" hidden="false" customHeight="false" outlineLevel="0" collapsed="false">
      <c r="A7" s="1" t="s">
        <v>23</v>
      </c>
      <c r="B7" s="3" t="n">
        <f aca="true">INDIRECT(_xlfn.CONCAT("$", $A7, ".$D$4"))-INDIRECT(_xlfn.CONCAT("$", $A7, ".$D$3"))</f>
        <v>0.5927504917</v>
      </c>
      <c r="C7" s="3" t="n">
        <f aca="false">ABS(B7)</f>
        <v>0.5927504917</v>
      </c>
      <c r="D7" s="3" t="n">
        <f aca="true">INDIRECT(_xlfn.CONCAT("$", $A7, ".$D$5"))-INDIRECT(_xlfn.CONCAT("$", $A7, ".$D$3"))</f>
        <v>1.0374959798</v>
      </c>
      <c r="E7" s="3" t="n">
        <f aca="false">ABS(D7)</f>
        <v>1.0374959798</v>
      </c>
      <c r="F7" s="3" t="n">
        <f aca="true">INDIRECT(_xlfn.CONCAT("$", $A7, ".$D$6"))-INDIRECT(_xlfn.CONCAT("$", $A7, ".$D$3"))</f>
        <v>0.7768200818</v>
      </c>
      <c r="G7" s="3" t="n">
        <f aca="false">ABS(F7)</f>
        <v>0.7768200818</v>
      </c>
      <c r="H7" s="3" t="n">
        <f aca="true">INDIRECT(_xlfn.CONCAT("$", $A7, ".$D$7"))-INDIRECT(_xlfn.CONCAT("$", $A7, ".$D$3"))</f>
        <v>2.4374743888</v>
      </c>
      <c r="I7" s="3" t="n">
        <f aca="false">ABS(H7)</f>
        <v>2.4374743888</v>
      </c>
      <c r="J7" s="3" t="n">
        <f aca="true">INDIRECT(_xlfn.CONCAT("$", $A7, ".$D$8"))-INDIRECT(_xlfn.CONCAT("$", $A7, ".$D$3"))</f>
        <v>-0.0321081822</v>
      </c>
      <c r="K7" s="3" t="n">
        <f aca="false">ABS(J7)</f>
        <v>0.0321081822</v>
      </c>
    </row>
    <row r="8" customFormat="false" ht="12.8" hidden="false" customHeight="false" outlineLevel="0" collapsed="false">
      <c r="A8" s="1" t="s">
        <v>24</v>
      </c>
      <c r="B8" s="3" t="n">
        <f aca="true">INDIRECT(_xlfn.CONCAT("$", $A8, ".$D$4"))-INDIRECT(_xlfn.CONCAT("$", $A8, ".$D$3"))</f>
        <v>-0.0316891784999998</v>
      </c>
      <c r="C8" s="3" t="n">
        <f aca="false">ABS(B8)</f>
        <v>0.0316891784999998</v>
      </c>
      <c r="D8" s="3" t="n">
        <f aca="true">INDIRECT(_xlfn.CONCAT("$", $A8, ".$D$5"))-INDIRECT(_xlfn.CONCAT("$", $A8, ".$D$3"))</f>
        <v>0.00946105780000028</v>
      </c>
      <c r="E8" s="3" t="n">
        <f aca="false">ABS(D8)</f>
        <v>0.00946105780000028</v>
      </c>
      <c r="F8" s="3" t="n">
        <f aca="true">INDIRECT(_xlfn.CONCAT("$", $A8, ".$D$6"))-INDIRECT(_xlfn.CONCAT("$", $A8, ".$D$3"))</f>
        <v>-0.0429121385000002</v>
      </c>
      <c r="G8" s="3" t="n">
        <f aca="false">ABS(F8)</f>
        <v>0.0429121385000002</v>
      </c>
      <c r="H8" s="3" t="n">
        <f aca="true">INDIRECT(_xlfn.CONCAT("$", $A8, ".$D$7"))-INDIRECT(_xlfn.CONCAT("$", $A8, ".$D$3"))</f>
        <v>1.0637663214</v>
      </c>
      <c r="I8" s="3" t="n">
        <f aca="false">ABS(H8)</f>
        <v>1.0637663214</v>
      </c>
      <c r="J8" s="3" t="n">
        <f aca="true">INDIRECT(_xlfn.CONCAT("$", $A8, ".$D$8"))-INDIRECT(_xlfn.CONCAT("$", $A8, ".$D$3"))</f>
        <v>-0.1902552913</v>
      </c>
      <c r="K8" s="3" t="n">
        <f aca="false">ABS(J8)</f>
        <v>0.1902552913</v>
      </c>
    </row>
    <row r="9" customFormat="false" ht="12.8" hidden="false" customHeight="false" outlineLevel="0" collapsed="false">
      <c r="A9" s="1" t="s">
        <v>25</v>
      </c>
      <c r="B9" s="3" t="n">
        <f aca="true">INDIRECT(_xlfn.CONCAT("$", $A9, ".$D$4"))-INDIRECT(_xlfn.CONCAT("$", $A9, ".$D$3"))</f>
        <v>0.9023833103</v>
      </c>
      <c r="C9" s="3" t="n">
        <f aca="false">ABS(B9)</f>
        <v>0.9023833103</v>
      </c>
      <c r="D9" s="3" t="n">
        <f aca="true">INDIRECT(_xlfn.CONCAT("$", $A9, ".$D$5"))-INDIRECT(_xlfn.CONCAT("$", $A9, ".$D$3"))</f>
        <v>1.6260354624</v>
      </c>
      <c r="E9" s="3" t="n">
        <f aca="false">ABS(D9)</f>
        <v>1.6260354624</v>
      </c>
      <c r="F9" s="3" t="n">
        <f aca="true">INDIRECT(_xlfn.CONCAT("$", $A9, ".$D$6"))-INDIRECT(_xlfn.CONCAT("$", $A9, ".$D$3"))</f>
        <v>1.1600221744</v>
      </c>
      <c r="G9" s="3" t="n">
        <f aca="false">ABS(F9)</f>
        <v>1.1600221744</v>
      </c>
      <c r="H9" s="3" t="n">
        <f aca="true">INDIRECT(_xlfn.CONCAT("$", $A9, ".$D$7"))-INDIRECT(_xlfn.CONCAT("$", $A9, ".$D$3"))</f>
        <v>4.1270364324</v>
      </c>
      <c r="I9" s="3" t="n">
        <f aca="false">ABS(H9)</f>
        <v>4.1270364324</v>
      </c>
      <c r="J9" s="3" t="n">
        <f aca="true">INDIRECT(_xlfn.CONCAT("$", $A9, ".$D$8"))-INDIRECT(_xlfn.CONCAT("$", $A9, ".$D$3"))</f>
        <v>-0.0801069686</v>
      </c>
      <c r="K9" s="3" t="n">
        <f aca="false">ABS(J9)</f>
        <v>0.0801069686</v>
      </c>
    </row>
    <row r="10" customFormat="false" ht="12.8" hidden="false" customHeight="false" outlineLevel="0" collapsed="false">
      <c r="A10" s="1" t="s">
        <v>26</v>
      </c>
      <c r="B10" s="3" t="n">
        <f aca="true">INDIRECT(_xlfn.CONCAT("$", $A10, ".$D$4"))-INDIRECT(_xlfn.CONCAT("$", $A10, ".$D$3"))</f>
        <v>0.933498214599999</v>
      </c>
      <c r="C10" s="3" t="n">
        <f aca="false">ABS(B10)</f>
        <v>0.933498214599999</v>
      </c>
      <c r="D10" s="3" t="n">
        <f aca="true">INDIRECT(_xlfn.CONCAT("$", $A10, ".$D$5"))-INDIRECT(_xlfn.CONCAT("$", $A10, ".$D$3"))</f>
        <v>1.6196204866</v>
      </c>
      <c r="E10" s="3" t="n">
        <f aca="false">ABS(D10)</f>
        <v>1.6196204866</v>
      </c>
      <c r="F10" s="3" t="n">
        <f aca="true">INDIRECT(_xlfn.CONCAT("$", $A10, ".$D$6"))-INDIRECT(_xlfn.CONCAT("$", $A10, ".$D$3"))</f>
        <v>1.1798989802</v>
      </c>
      <c r="G10" s="3" t="n">
        <f aca="false">ABS(F10)</f>
        <v>1.1798989802</v>
      </c>
      <c r="H10" s="3" t="n">
        <f aca="true">INDIRECT(_xlfn.CONCAT("$", $A10, ".$D$7"))-INDIRECT(_xlfn.CONCAT("$", $A10, ".$D$3"))</f>
        <v>4.223688314</v>
      </c>
      <c r="I10" s="3" t="n">
        <f aca="false">ABS(H10)</f>
        <v>4.223688314</v>
      </c>
      <c r="J10" s="3" t="n">
        <f aca="true">INDIRECT(_xlfn.CONCAT("$", $A10, ".$D$8"))-INDIRECT(_xlfn.CONCAT("$", $A10, ".$D$3"))</f>
        <v>-0.0894369994000002</v>
      </c>
      <c r="K10" s="3" t="n">
        <f aca="false">ABS(J10)</f>
        <v>0.0894369994000002</v>
      </c>
    </row>
    <row r="11" customFormat="false" ht="12.8" hidden="false" customHeight="false" outlineLevel="0" collapsed="false">
      <c r="A11" s="2" t="s">
        <v>27</v>
      </c>
      <c r="B11" s="3" t="n">
        <f aca="false">AVERAGE(B4:B10)</f>
        <v>0.383150887542857</v>
      </c>
      <c r="C11" s="3" t="n">
        <f aca="false">AVERAGE(C4:C10)</f>
        <v>0.424301800085714</v>
      </c>
      <c r="D11" s="3" t="n">
        <f aca="false">AVERAGE(D4:D10)</f>
        <v>0.776526177142857</v>
      </c>
      <c r="E11" s="3" t="n">
        <f aca="false">AVERAGE(E4:E10)</f>
        <v>0.776526177142857</v>
      </c>
      <c r="F11" s="3" t="n">
        <f aca="false">AVERAGE(F4:F10)</f>
        <v>0.565822549642857</v>
      </c>
      <c r="G11" s="3" t="n">
        <f aca="false">AVERAGE(G4:G10)</f>
        <v>0.5929747343</v>
      </c>
      <c r="H11" s="3" t="n">
        <f aca="false">AVERAGE(H4:H10)</f>
        <v>2.3512550969</v>
      </c>
      <c r="I11" s="3" t="n">
        <f aca="false">AVERAGE(I4:I10)</f>
        <v>2.3512550969</v>
      </c>
      <c r="J11" s="3" t="n">
        <f aca="false">AVERAGE(J4:J10)</f>
        <v>-0.236391015185714</v>
      </c>
      <c r="K11" s="3" t="n">
        <f aca="false">AVERAGE(K4:K10)</f>
        <v>0.236391015185714</v>
      </c>
    </row>
    <row r="12" customFormat="false" ht="12.8" hidden="false" customHeight="true" outlineLevel="0" collapsed="false">
      <c r="A12" s="2" t="s">
        <v>28</v>
      </c>
      <c r="B12" s="3" t="n">
        <f aca="false">STDEVA(B4:B10)</f>
        <v>0.441534904859939</v>
      </c>
      <c r="C12" s="3"/>
      <c r="D12" s="3" t="n">
        <f aca="false">STDEVA(D4:D10)</f>
        <v>0.743089119479061</v>
      </c>
      <c r="E12" s="3"/>
      <c r="F12" s="3" t="n">
        <f aca="false">STDEVA(F4:F10)</f>
        <v>0.575239524094593</v>
      </c>
      <c r="G12" s="3"/>
      <c r="H12" s="3" t="n">
        <f aca="false">STDEVA(H4:H10)</f>
        <v>1.33069381738605</v>
      </c>
      <c r="I12" s="3"/>
      <c r="J12" s="3" t="n">
        <f aca="false">STDEVA(J4:J10)</f>
        <v>0.37011498495981</v>
      </c>
      <c r="K12" s="3"/>
    </row>
    <row r="13" customFormat="false" ht="12.8" hidden="false" customHeight="true" outlineLevel="0" collapsed="false">
      <c r="A13" s="2" t="s">
        <v>29</v>
      </c>
      <c r="B13" s="3" t="n">
        <f aca="false">SQRT(SUMSQ(B4:B10)/COUNT(B4:B10))</f>
        <v>0.560274250655389</v>
      </c>
      <c r="C13" s="3"/>
      <c r="D13" s="3" t="n">
        <f aca="false">SQRT(SUMSQ(D4:D10)/COUNT(D4:D10))</f>
        <v>1.03744459152874</v>
      </c>
      <c r="E13" s="3"/>
      <c r="F13" s="3" t="n">
        <f aca="false">SQRT(SUMSQ(F4:F10)/COUNT(F4:F10))</f>
        <v>0.777035498754617</v>
      </c>
      <c r="G13" s="3"/>
      <c r="H13" s="3" t="n">
        <f aca="false">SQRT(SUMSQ(H4:H10)/COUNT(H4:H10))</f>
        <v>2.65446470064155</v>
      </c>
      <c r="I13" s="3"/>
      <c r="J13" s="3" t="n">
        <f aca="false">SQRT(SUMSQ(J4:J10)/COUNT(J4:J10))</f>
        <v>0.416288978779771</v>
      </c>
      <c r="K13" s="3"/>
    </row>
    <row r="14" customFormat="false" ht="12.8" hidden="false" customHeight="true" outlineLevel="0" collapsed="false">
      <c r="B14" s="3"/>
      <c r="C14" s="3"/>
      <c r="D14" s="3"/>
      <c r="E14" s="3"/>
      <c r="F14" s="3"/>
      <c r="G14" s="3"/>
      <c r="H14" s="3"/>
      <c r="I14" s="3"/>
      <c r="J14" s="3"/>
      <c r="K14" s="3"/>
    </row>
    <row r="15" customFormat="false" ht="12.8" hidden="false" customHeight="false" outlineLevel="0" collapsed="false">
      <c r="A15" s="2" t="s">
        <v>15</v>
      </c>
      <c r="B15" s="3"/>
      <c r="C15" s="3"/>
      <c r="D15" s="3"/>
      <c r="E15" s="3"/>
      <c r="F15" s="3"/>
      <c r="G15" s="3"/>
      <c r="H15" s="3"/>
      <c r="I15" s="3"/>
      <c r="J15" s="3"/>
      <c r="K15" s="3"/>
    </row>
    <row r="16" customFormat="false" ht="12.8" hidden="false" customHeight="false" outlineLevel="0" collapsed="false">
      <c r="B16" s="6" t="s">
        <v>10</v>
      </c>
      <c r="C16" s="6"/>
      <c r="D16" s="6" t="s">
        <v>11</v>
      </c>
      <c r="E16" s="6"/>
      <c r="F16" s="6" t="s">
        <v>12</v>
      </c>
      <c r="G16" s="6"/>
      <c r="H16" s="6" t="s">
        <v>13</v>
      </c>
      <c r="I16" s="6"/>
      <c r="J16" s="6" t="s">
        <v>14</v>
      </c>
      <c r="K16" s="6"/>
    </row>
    <row r="17" customFormat="false" ht="12.8" hidden="false" customHeight="false" outlineLevel="0" collapsed="false">
      <c r="A17" s="1" t="s">
        <v>17</v>
      </c>
      <c r="B17" s="3" t="s">
        <v>18</v>
      </c>
      <c r="C17" s="3" t="s">
        <v>19</v>
      </c>
      <c r="D17" s="3" t="s">
        <v>18</v>
      </c>
      <c r="E17" s="3" t="s">
        <v>19</v>
      </c>
      <c r="F17" s="3" t="s">
        <v>18</v>
      </c>
      <c r="G17" s="3" t="s">
        <v>19</v>
      </c>
      <c r="H17" s="3" t="s">
        <v>18</v>
      </c>
      <c r="I17" s="3" t="s">
        <v>19</v>
      </c>
      <c r="J17" s="3" t="s">
        <v>18</v>
      </c>
      <c r="K17" s="3" t="s">
        <v>19</v>
      </c>
    </row>
    <row r="18" customFormat="false" ht="12.8" hidden="false" customHeight="false" outlineLevel="0" collapsed="false">
      <c r="A18" s="1" t="s">
        <v>20</v>
      </c>
      <c r="B18" s="3" t="n">
        <f aca="true">INDIRECT(_xlfn.CONCAT("$", $A18, ".$D$9"))-INDIRECT(_xlfn.CONCAT("$", $A18, ".$D$3"))</f>
        <v>0.2116981439</v>
      </c>
      <c r="C18" s="3" t="n">
        <f aca="false">ABS(B18)</f>
        <v>0.2116981439</v>
      </c>
      <c r="D18" s="3" t="n">
        <f aca="true">INDIRECT(_xlfn.CONCAT("$", $A18, ".$D$10"))-INDIRECT(_xlfn.CONCAT("$", $A18, ".$D$3"))</f>
        <v>0.3557850947</v>
      </c>
      <c r="E18" s="3" t="n">
        <f aca="false">ABS(D18)</f>
        <v>0.3557850947</v>
      </c>
      <c r="F18" s="3" t="n">
        <f aca="true">INDIRECT(_xlfn.CONCAT("$", $A18, ".$D$11"))-INDIRECT(_xlfn.CONCAT("$", $A18, ".$D$3"))</f>
        <v>0.4178443227</v>
      </c>
      <c r="G18" s="3" t="n">
        <f aca="false">ABS(F18)</f>
        <v>0.4178443227</v>
      </c>
      <c r="H18" s="3" t="n">
        <f aca="true">INDIRECT(_xlfn.CONCAT("$", $A18, ".$D$12"))-INDIRECT(_xlfn.CONCAT("$", $A18, ".$D$3"))</f>
        <v>0.8021652676</v>
      </c>
      <c r="I18" s="3" t="n">
        <f aca="false">ABS(H18)</f>
        <v>0.8021652676</v>
      </c>
      <c r="J18" s="3" t="n">
        <f aca="true">INDIRECT(_xlfn.CONCAT("$", $A18, ".$D$13"))-INDIRECT(_xlfn.CONCAT("$", $A18, ".$D$3"))</f>
        <v>-0.0298342838000005</v>
      </c>
      <c r="K18" s="3" t="n">
        <f aca="false">ABS(J18)</f>
        <v>0.0298342838000005</v>
      </c>
    </row>
    <row r="19" customFormat="false" ht="12.8" hidden="false" customHeight="false" outlineLevel="0" collapsed="false">
      <c r="A19" s="1" t="s">
        <v>21</v>
      </c>
      <c r="B19" s="3" t="n">
        <f aca="true">INDIRECT(_xlfn.CONCAT("$", $A19, ".$D$9"))-INDIRECT(_xlfn.CONCAT("$", $A19, ".$D$3"))</f>
        <v>-0.0669907465999993</v>
      </c>
      <c r="C19" s="3" t="n">
        <f aca="false">ABS(B19)</f>
        <v>0.0669907465999993</v>
      </c>
      <c r="D19" s="3" t="n">
        <f aca="true">INDIRECT(_xlfn.CONCAT("$", $A19, ".$D$10"))-INDIRECT(_xlfn.CONCAT("$", $A19, ".$D$3"))</f>
        <v>-0.0632555403000001</v>
      </c>
      <c r="E19" s="3" t="n">
        <f aca="false">ABS(D19)</f>
        <v>0.0632555403000001</v>
      </c>
      <c r="F19" s="3" t="n">
        <f aca="true">INDIRECT(_xlfn.CONCAT("$", $A19, ".$D$11"))-INDIRECT(_xlfn.CONCAT("$", $A19, ".$D$3"))</f>
        <v>-0.1314521198</v>
      </c>
      <c r="G19" s="3" t="n">
        <f aca="false">ABS(F19)</f>
        <v>0.1314521198</v>
      </c>
      <c r="H19" s="3" t="n">
        <f aca="true">INDIRECT(_xlfn.CONCAT("$", $A19, ".$D$12"))-INDIRECT(_xlfn.CONCAT("$", $A19, ".$D$3"))</f>
        <v>0.229688850800001</v>
      </c>
      <c r="I19" s="3" t="n">
        <f aca="false">ABS(H19)</f>
        <v>0.229688850800001</v>
      </c>
      <c r="J19" s="3" t="n">
        <f aca="true">INDIRECT(_xlfn.CONCAT("$", $A19, ".$D$13"))-INDIRECT(_xlfn.CONCAT("$", $A19, ".$D$3"))</f>
        <v>-0.169040745699999</v>
      </c>
      <c r="K19" s="3" t="n">
        <f aca="false">ABS(J19)</f>
        <v>0.169040745699999</v>
      </c>
    </row>
    <row r="20" customFormat="false" ht="12.8" hidden="false" customHeight="false" outlineLevel="0" collapsed="false">
      <c r="A20" s="1" t="s">
        <v>22</v>
      </c>
      <c r="B20" s="3" t="n">
        <f aca="true">INDIRECT(_xlfn.CONCAT("$", $A20, ".$D$9"))-INDIRECT(_xlfn.CONCAT("$", $A20, ".$D$3"))</f>
        <v>-0.753303624899999</v>
      </c>
      <c r="C20" s="3" t="n">
        <f aca="false">ABS(B20)</f>
        <v>0.753303624899999</v>
      </c>
      <c r="D20" s="3" t="n">
        <f aca="true">INDIRECT(_xlfn.CONCAT("$", $A20, ".$D$10"))-INDIRECT(_xlfn.CONCAT("$", $A20, ".$D$3"))</f>
        <v>-0.643387836000001</v>
      </c>
      <c r="E20" s="3" t="n">
        <f aca="false">ABS(D20)</f>
        <v>0.643387836000001</v>
      </c>
      <c r="F20" s="3" t="n">
        <f aca="true">INDIRECT(_xlfn.CONCAT("$", $A20, ".$D$11"))-INDIRECT(_xlfn.CONCAT("$", $A20, ".$D$3"))</f>
        <v>-0.806128040100001</v>
      </c>
      <c r="G20" s="3" t="n">
        <f aca="false">ABS(F20)</f>
        <v>0.806128040100001</v>
      </c>
      <c r="H20" s="3" t="n">
        <f aca="true">INDIRECT(_xlfn.CONCAT("$", $A20, ".$D$12"))-INDIRECT(_xlfn.CONCAT("$", $A20, ".$D$3"))</f>
        <v>-0.0398246401000009</v>
      </c>
      <c r="I20" s="3" t="n">
        <f aca="false">ABS(H20)</f>
        <v>0.0398246401000009</v>
      </c>
      <c r="J20" s="3" t="n">
        <f aca="true">INDIRECT(_xlfn.CONCAT("$", $A20, ".$D$13"))-INDIRECT(_xlfn.CONCAT("$", $A20, ".$D$3"))</f>
        <v>39.7930146319</v>
      </c>
      <c r="K20" s="3" t="n">
        <f aca="false">ABS(J20)</f>
        <v>39.7930146319</v>
      </c>
    </row>
    <row r="21" customFormat="false" ht="12.8" hidden="false" customHeight="false" outlineLevel="0" collapsed="false">
      <c r="A21" s="1" t="s">
        <v>23</v>
      </c>
      <c r="B21" s="3" t="n">
        <f aca="true">INDIRECT(_xlfn.CONCAT("$", $A21, ".$D$9"))-INDIRECT(_xlfn.CONCAT("$", $A21, ".$D$3"))</f>
        <v>0.4929027798</v>
      </c>
      <c r="C21" s="3" t="n">
        <f aca="false">ABS(B21)</f>
        <v>0.4929027798</v>
      </c>
      <c r="D21" s="3" t="n">
        <f aca="true">INDIRECT(_xlfn.CONCAT("$", $A21, ".$D$10"))-INDIRECT(_xlfn.CONCAT("$", $A21, ".$D$3"))</f>
        <v>0.7473471738</v>
      </c>
      <c r="E21" s="3" t="n">
        <f aca="false">ABS(D21)</f>
        <v>0.7473471738</v>
      </c>
      <c r="F21" s="3" t="n">
        <f aca="true">INDIRECT(_xlfn.CONCAT("$", $A21, ".$D$11"))-INDIRECT(_xlfn.CONCAT("$", $A21, ".$D$3"))</f>
        <v>0.5370153888</v>
      </c>
      <c r="G21" s="3" t="n">
        <f aca="false">ABS(F21)</f>
        <v>0.5370153888</v>
      </c>
      <c r="H21" s="3" t="n">
        <f aca="true">INDIRECT(_xlfn.CONCAT("$", $A21, ".$D$12"))-INDIRECT(_xlfn.CONCAT("$", $A21, ".$D$3"))</f>
        <v>1.8238418668</v>
      </c>
      <c r="I21" s="3" t="n">
        <f aca="false">ABS(H21)</f>
        <v>1.8238418668</v>
      </c>
      <c r="J21" s="3" t="n">
        <f aca="true">INDIRECT(_xlfn.CONCAT("$", $A21, ".$D$13"))-INDIRECT(_xlfn.CONCAT("$", $A21, ".$D$3"))</f>
        <v>-0.0321081822</v>
      </c>
      <c r="K21" s="3" t="n">
        <f aca="false">ABS(J21)</f>
        <v>0.0321081822</v>
      </c>
    </row>
    <row r="22" customFormat="false" ht="12.8" hidden="false" customHeight="false" outlineLevel="0" collapsed="false">
      <c r="A22" s="1" t="s">
        <v>24</v>
      </c>
      <c r="B22" s="3" t="n">
        <f aca="true">INDIRECT(_xlfn.CONCAT("$", $A22, ".$D$9"))-INDIRECT(_xlfn.CONCAT("$", $A22, ".$D$3"))</f>
        <v>-0.1237525244</v>
      </c>
      <c r="C22" s="3" t="n">
        <f aca="false">ABS(B22)</f>
        <v>0.1237525244</v>
      </c>
      <c r="D22" s="3" t="n">
        <f aca="true">INDIRECT(_xlfn.CONCAT("$", $A22, ".$D$10"))-INDIRECT(_xlfn.CONCAT("$", $A22, ".$D$3"))</f>
        <v>-0.129087723600001</v>
      </c>
      <c r="E22" s="3" t="n">
        <f aca="false">ABS(D22)</f>
        <v>0.129087723600001</v>
      </c>
      <c r="F22" s="3" t="n">
        <f aca="true">INDIRECT(_xlfn.CONCAT("$", $A22, ".$D$11"))-INDIRECT(_xlfn.CONCAT("$", $A22, ".$D$3"))</f>
        <v>-0.1793767966</v>
      </c>
      <c r="G22" s="3" t="n">
        <f aca="false">ABS(F22)</f>
        <v>0.1793767966</v>
      </c>
      <c r="H22" s="3" t="n">
        <f aca="true">INDIRECT(_xlfn.CONCAT("$", $A22, ".$D$12"))-INDIRECT(_xlfn.CONCAT("$", $A22, ".$D$3"))</f>
        <v>0.0721763422999997</v>
      </c>
      <c r="I22" s="3" t="n">
        <f aca="false">ABS(H22)</f>
        <v>0.0721763422999997</v>
      </c>
      <c r="J22" s="3" t="n">
        <f aca="true">INDIRECT(_xlfn.CONCAT("$", $A22, ".$D$13"))-INDIRECT(_xlfn.CONCAT("$", $A22, ".$D$3"))</f>
        <v>-0.1902552916</v>
      </c>
      <c r="K22" s="3" t="n">
        <f aca="false">ABS(J22)</f>
        <v>0.1902552916</v>
      </c>
    </row>
    <row r="23" customFormat="false" ht="12.8" hidden="false" customHeight="false" outlineLevel="0" collapsed="false">
      <c r="A23" s="1" t="s">
        <v>25</v>
      </c>
      <c r="B23" s="3" t="n">
        <f aca="true">INDIRECT(_xlfn.CONCAT("$", $A23, ".$D$9"))-INDIRECT(_xlfn.CONCAT("$", $A23, ".$D$3"))</f>
        <v>0.8372356924</v>
      </c>
      <c r="C23" s="3" t="n">
        <f aca="false">ABS(B23)</f>
        <v>0.8372356924</v>
      </c>
      <c r="D23" s="3" t="n">
        <f aca="true">INDIRECT(_xlfn.CONCAT("$", $A23, ".$D$10"))-INDIRECT(_xlfn.CONCAT("$", $A23, ".$D$3"))</f>
        <v>1.4830475294</v>
      </c>
      <c r="E23" s="3" t="n">
        <f aca="false">ABS(D23)</f>
        <v>1.4830475294</v>
      </c>
      <c r="F23" s="3" t="n">
        <f aca="true">INDIRECT(_xlfn.CONCAT("$", $A23, ".$D$11"))-INDIRECT(_xlfn.CONCAT("$", $A23, ".$D$3"))</f>
        <v>1.0242273424</v>
      </c>
      <c r="G23" s="3" t="n">
        <f aca="false">ABS(F23)</f>
        <v>1.0242273424</v>
      </c>
      <c r="H23" s="3" t="n">
        <f aca="true">INDIRECT(_xlfn.CONCAT("$", $A23, ".$D$12"))-INDIRECT(_xlfn.CONCAT("$", $A23, ".$D$3"))</f>
        <v>3.5480938874</v>
      </c>
      <c r="I23" s="3" t="n">
        <f aca="false">ABS(H23)</f>
        <v>3.5480938874</v>
      </c>
      <c r="J23" s="3" t="n">
        <f aca="true">INDIRECT(_xlfn.CONCAT("$", $A23, ".$D$13"))-INDIRECT(_xlfn.CONCAT("$", $A23, ".$D$3"))</f>
        <v>-0.0801069686</v>
      </c>
      <c r="K23" s="3" t="n">
        <f aca="false">ABS(J23)</f>
        <v>0.0801069686</v>
      </c>
    </row>
    <row r="24" customFormat="false" ht="12.8" hidden="false" customHeight="false" outlineLevel="0" collapsed="false">
      <c r="A24" s="1" t="s">
        <v>26</v>
      </c>
      <c r="B24" s="3" t="n">
        <f aca="true">INDIRECT(_xlfn.CONCAT("$", $A24, ".$D$9"))-INDIRECT(_xlfn.CONCAT("$", $A24, ".$D$3"))</f>
        <v>0.8543676776</v>
      </c>
      <c r="C24" s="3" t="n">
        <f aca="false">ABS(B24)</f>
        <v>0.8543676776</v>
      </c>
      <c r="D24" s="3" t="n">
        <f aca="true">INDIRECT(_xlfn.CONCAT("$", $A24, ".$D$10"))-INDIRECT(_xlfn.CONCAT("$", $A24, ".$D$3"))</f>
        <v>1.4676267566</v>
      </c>
      <c r="E24" s="3" t="n">
        <f aca="false">ABS(D24)</f>
        <v>1.4676267566</v>
      </c>
      <c r="F24" s="3" t="n">
        <f aca="true">INDIRECT(_xlfn.CONCAT("$", $A24, ".$D$11"))-INDIRECT(_xlfn.CONCAT("$", $A24, ".$D$3"))</f>
        <v>1.0505866986</v>
      </c>
      <c r="G24" s="3" t="n">
        <f aca="false">ABS(F24)</f>
        <v>1.0505866986</v>
      </c>
      <c r="H24" s="3" t="n">
        <f aca="true">INDIRECT(_xlfn.CONCAT("$", $A24, ".$D$12"))-INDIRECT(_xlfn.CONCAT("$", $A24, ".$D$3"))</f>
        <v>4.1396194743</v>
      </c>
      <c r="I24" s="3" t="n">
        <f aca="false">ABS(H24)</f>
        <v>4.1396194743</v>
      </c>
      <c r="J24" s="3" t="n">
        <f aca="true">INDIRECT(_xlfn.CONCAT("$", $A24, ".$D$13"))-INDIRECT(_xlfn.CONCAT("$", $A24, ".$D$3"))</f>
        <v>-0.0894369994000002</v>
      </c>
      <c r="K24" s="3" t="n">
        <f aca="false">ABS(J24)</f>
        <v>0.0894369994000002</v>
      </c>
    </row>
    <row r="25" customFormat="false" ht="12.8" hidden="false" customHeight="false" outlineLevel="0" collapsed="false">
      <c r="A25" s="2" t="s">
        <v>27</v>
      </c>
      <c r="B25" s="3" t="n">
        <f aca="false">AVERAGE(B18:B24)</f>
        <v>0.207451056828572</v>
      </c>
      <c r="C25" s="3" t="n">
        <f aca="false">AVERAGE(C18:C24)</f>
        <v>0.477178741371428</v>
      </c>
      <c r="D25" s="3" t="n">
        <f aca="false">AVERAGE(D18:D24)</f>
        <v>0.459725064942857</v>
      </c>
      <c r="E25" s="3" t="n">
        <f aca="false">AVERAGE(E18:E24)</f>
        <v>0.6985053792</v>
      </c>
      <c r="F25" s="3" t="n">
        <f aca="false">AVERAGE(F18:F24)</f>
        <v>0.273245256571429</v>
      </c>
      <c r="G25" s="3" t="n">
        <f aca="false">AVERAGE(G18:G24)</f>
        <v>0.592375815571429</v>
      </c>
      <c r="H25" s="3" t="n">
        <f aca="false">AVERAGE(H18:H24)</f>
        <v>1.51082300701429</v>
      </c>
      <c r="I25" s="3" t="n">
        <f aca="false">AVERAGE(I18:I24)</f>
        <v>1.52220147561429</v>
      </c>
      <c r="J25" s="3" t="n">
        <f aca="false">AVERAGE(J18:J24)</f>
        <v>5.60031888008571</v>
      </c>
      <c r="K25" s="3" t="n">
        <f aca="false">AVERAGE(K18:K24)</f>
        <v>5.76911387188572</v>
      </c>
    </row>
    <row r="26" customFormat="false" ht="12.8" hidden="false" customHeight="true" outlineLevel="0" collapsed="false">
      <c r="A26" s="2" t="s">
        <v>28</v>
      </c>
      <c r="B26" s="3" t="n">
        <f aca="false">STDEVA(B18:B24)</f>
        <v>0.578027421419785</v>
      </c>
      <c r="C26" s="3"/>
      <c r="D26" s="3" t="n">
        <f aca="false">STDEVA(D18:D24)</f>
        <v>0.815848430251586</v>
      </c>
      <c r="E26" s="3"/>
      <c r="F26" s="3" t="n">
        <f aca="false">STDEVA(F18:F24)</f>
        <v>0.682203633619026</v>
      </c>
      <c r="G26" s="3"/>
      <c r="H26" s="3" t="n">
        <f aca="false">STDEVA(H18:H24)</f>
        <v>1.72127555329898</v>
      </c>
      <c r="I26" s="3"/>
      <c r="J26" s="3" t="n">
        <f aca="false">STDEVA(J18:J24)</f>
        <v>15.077688381385</v>
      </c>
      <c r="K26" s="3"/>
    </row>
    <row r="27" customFormat="false" ht="12.8" hidden="false" customHeight="true" outlineLevel="0" collapsed="false">
      <c r="A27" s="2" t="s">
        <v>29</v>
      </c>
      <c r="B27" s="3" t="n">
        <f aca="false">SQRT(SUMSQ(B18:B24)/COUNT(B18:B24))</f>
        <v>0.573951937551553</v>
      </c>
      <c r="C27" s="3"/>
      <c r="D27" s="3" t="n">
        <f aca="false">SQRT(SUMSQ(D18:D24)/COUNT(D18:D24))</f>
        <v>0.884233478719673</v>
      </c>
      <c r="E27" s="3"/>
      <c r="F27" s="3" t="n">
        <f aca="false">SQRT(SUMSQ(F18:F24)/COUNT(F18:F24))</f>
        <v>0.688170616096402</v>
      </c>
      <c r="G27" s="3"/>
      <c r="H27" s="3" t="n">
        <f aca="false">SQRT(SUMSQ(H18:H24)/COUNT(H18:H24))</f>
        <v>2.19593261319891</v>
      </c>
      <c r="I27" s="3"/>
      <c r="J27" s="3" t="n">
        <f aca="false">SQRT(SUMSQ(J18:J24)/COUNT(J18:J24))</f>
        <v>15.0407309969934</v>
      </c>
      <c r="K27" s="3"/>
    </row>
    <row r="28" customFormat="false" ht="12.8" hidden="false" customHeight="true" outlineLevel="0" collapsed="false">
      <c r="B28" s="3"/>
      <c r="C28" s="3"/>
      <c r="D28" s="3"/>
      <c r="E28" s="3"/>
      <c r="F28" s="3"/>
      <c r="G28" s="3"/>
      <c r="H28" s="3"/>
      <c r="I28" s="3"/>
      <c r="J28" s="3"/>
      <c r="K28" s="3"/>
    </row>
    <row r="29" customFormat="false" ht="12.8" hidden="false" customHeight="false" outlineLevel="0" collapsed="false">
      <c r="A29" s="2" t="s">
        <v>16</v>
      </c>
      <c r="B29" s="3"/>
      <c r="C29" s="3"/>
      <c r="D29" s="3"/>
      <c r="E29" s="3"/>
      <c r="F29" s="3"/>
      <c r="G29" s="3"/>
      <c r="H29" s="3"/>
      <c r="I29" s="3"/>
      <c r="J29" s="3"/>
      <c r="K29" s="3"/>
    </row>
    <row r="30" customFormat="false" ht="12.8" hidden="false" customHeight="false" outlineLevel="0" collapsed="false">
      <c r="B30" s="6" t="s">
        <v>10</v>
      </c>
      <c r="C30" s="6"/>
      <c r="D30" s="6" t="s">
        <v>11</v>
      </c>
      <c r="E30" s="6"/>
      <c r="F30" s="6" t="s">
        <v>12</v>
      </c>
      <c r="G30" s="6"/>
      <c r="H30" s="6" t="s">
        <v>13</v>
      </c>
      <c r="I30" s="6"/>
      <c r="J30" s="6" t="s">
        <v>14</v>
      </c>
      <c r="K30" s="6"/>
    </row>
    <row r="31" customFormat="false" ht="12.8" hidden="false" customHeight="false" outlineLevel="0" collapsed="false">
      <c r="A31" s="1" t="s">
        <v>17</v>
      </c>
      <c r="B31" s="3" t="s">
        <v>18</v>
      </c>
      <c r="C31" s="3" t="s">
        <v>19</v>
      </c>
      <c r="D31" s="3" t="s">
        <v>18</v>
      </c>
      <c r="E31" s="3" t="s">
        <v>19</v>
      </c>
      <c r="F31" s="3" t="s">
        <v>18</v>
      </c>
      <c r="G31" s="3" t="s">
        <v>19</v>
      </c>
      <c r="H31" s="3" t="s">
        <v>18</v>
      </c>
      <c r="I31" s="3" t="s">
        <v>19</v>
      </c>
      <c r="J31" s="3" t="s">
        <v>18</v>
      </c>
      <c r="K31" s="3" t="s">
        <v>19</v>
      </c>
    </row>
    <row r="32" customFormat="false" ht="12.8" hidden="false" customHeight="false" outlineLevel="0" collapsed="false">
      <c r="A32" s="1" t="s">
        <v>20</v>
      </c>
      <c r="B32" s="3" t="n">
        <f aca="true">INDIRECT(_xlfn.CONCAT("$", $A32, ".$D$14"))-INDIRECT(_xlfn.CONCAT("$", $A32, ".$D$3"))</f>
        <v>0.2116832348</v>
      </c>
      <c r="C32" s="3" t="n">
        <f aca="false">ABS(B32)</f>
        <v>0.2116832348</v>
      </c>
      <c r="D32" s="3" t="n">
        <f aca="true">INDIRECT(_xlfn.CONCAT("$", $A32, ".$D$15"))-INDIRECT(_xlfn.CONCAT("$", $A32, ".$D$3"))</f>
        <v>0.3554920701</v>
      </c>
      <c r="E32" s="3" t="n">
        <f aca="false">ABS(D32)</f>
        <v>0.3554920701</v>
      </c>
      <c r="F32" s="3" t="n">
        <f aca="true">INDIRECT(_xlfn.CONCAT("$", $A32, ".$D$16"))-INDIRECT(_xlfn.CONCAT("$", $A32, ".$D$3"))</f>
        <v>0.4178219845</v>
      </c>
      <c r="G32" s="3" t="n">
        <f aca="false">ABS(F32)</f>
        <v>0.4178219845</v>
      </c>
      <c r="H32" s="3" t="n">
        <f aca="true">INDIRECT(_xlfn.CONCAT("$", $A32, ".$D$17"))-INDIRECT(_xlfn.CONCAT("$", $A32, ".$D$3"))</f>
        <v>0.8021652676</v>
      </c>
      <c r="I32" s="3" t="n">
        <f aca="false">ABS(H32)</f>
        <v>0.8021652676</v>
      </c>
      <c r="J32" s="3" t="n">
        <f aca="true">INDIRECT(_xlfn.CONCAT("$", $A32, ".$D$18"))-INDIRECT(_xlfn.CONCAT("$", $A32, ".$D$3"))</f>
        <v>-7.0756761151</v>
      </c>
      <c r="K32" s="3" t="n">
        <f aca="false">ABS(J32)</f>
        <v>7.0756761151</v>
      </c>
    </row>
    <row r="33" customFormat="false" ht="12.8" hidden="false" customHeight="false" outlineLevel="0" collapsed="false">
      <c r="A33" s="1" t="s">
        <v>21</v>
      </c>
      <c r="B33" s="3" t="n">
        <f aca="true">INDIRECT(_xlfn.CONCAT("$", $A33, ".$D$14"))-INDIRECT(_xlfn.CONCAT("$", $A33, ".$D$3"))</f>
        <v>-0.0669907465999993</v>
      </c>
      <c r="C33" s="3" t="n">
        <f aca="false">ABS(B33)</f>
        <v>0.0669907465999993</v>
      </c>
      <c r="D33" s="3" t="n">
        <f aca="true">INDIRECT(_xlfn.CONCAT("$", $A33, ".$D$15"))-INDIRECT(_xlfn.CONCAT("$", $A33, ".$D$3"))</f>
        <v>-0.0632555403000001</v>
      </c>
      <c r="E33" s="3" t="n">
        <f aca="false">ABS(D33)</f>
        <v>0.0632555403000001</v>
      </c>
      <c r="F33" s="3" t="n">
        <f aca="true">INDIRECT(_xlfn.CONCAT("$", $A33, ".$D$16"))-INDIRECT(_xlfn.CONCAT("$", $A33, ".$D$3"))</f>
        <v>-0.1314521198</v>
      </c>
      <c r="G33" s="3" t="n">
        <f aca="false">ABS(F33)</f>
        <v>0.1314521198</v>
      </c>
      <c r="H33" s="3" t="n">
        <f aca="true">INDIRECT(_xlfn.CONCAT("$", $A33, ".$D$17"))-INDIRECT(_xlfn.CONCAT("$", $A33, ".$D$3"))</f>
        <v>0.229688850200001</v>
      </c>
      <c r="I33" s="3" t="n">
        <f aca="false">ABS(H33)</f>
        <v>0.229688850200001</v>
      </c>
      <c r="J33" s="3" t="n">
        <f aca="true">INDIRECT(_xlfn.CONCAT("$", $A33, ".$D$18"))-INDIRECT(_xlfn.CONCAT("$", $A33, ".$D$3"))</f>
        <v>-4.3506122978</v>
      </c>
      <c r="K33" s="3" t="n">
        <f aca="false">ABS(J33)</f>
        <v>4.3506122978</v>
      </c>
    </row>
    <row r="34" customFormat="false" ht="12.8" hidden="false" customHeight="false" outlineLevel="0" collapsed="false">
      <c r="A34" s="1" t="s">
        <v>22</v>
      </c>
      <c r="B34" s="3" t="n">
        <f aca="true">INDIRECT(_xlfn.CONCAT("$", $A34, ".$D$14"))-INDIRECT(_xlfn.CONCAT("$", $A34, ".$D$3"))</f>
        <v>-0.753303625099999</v>
      </c>
      <c r="C34" s="3" t="n">
        <f aca="false">ABS(B34)</f>
        <v>0.753303625099999</v>
      </c>
      <c r="D34" s="3" t="n">
        <f aca="true">INDIRECT(_xlfn.CONCAT("$", $A34, ".$D$15"))-INDIRECT(_xlfn.CONCAT("$", $A34, ".$D$3"))</f>
        <v>-0.643387836100001</v>
      </c>
      <c r="E34" s="3" t="n">
        <f aca="false">ABS(D34)</f>
        <v>0.643387836100001</v>
      </c>
      <c r="F34" s="3" t="n">
        <f aca="true">INDIRECT(_xlfn.CONCAT("$", $A34, ".$D$16"))-INDIRECT(_xlfn.CONCAT("$", $A34, ".$D$3"))</f>
        <v>-0.806128040100001</v>
      </c>
      <c r="G34" s="3" t="n">
        <f aca="false">ABS(F34)</f>
        <v>0.806128040100001</v>
      </c>
      <c r="H34" s="3" t="n">
        <f aca="true">INDIRECT(_xlfn.CONCAT("$", $A34, ".$D$17"))-INDIRECT(_xlfn.CONCAT("$", $A34, ".$D$3"))</f>
        <v>-0.0398246395000008</v>
      </c>
      <c r="I34" s="3" t="n">
        <f aca="false">ABS(H34)</f>
        <v>0.0398246395000008</v>
      </c>
      <c r="J34" s="3" t="n">
        <f aca="true">INDIRECT(_xlfn.CONCAT("$", $A34, ".$D$18"))-INDIRECT(_xlfn.CONCAT("$", $A34, ".$D$3"))</f>
        <v>-10.9511065231</v>
      </c>
      <c r="K34" s="3" t="n">
        <f aca="false">ABS(J34)</f>
        <v>10.9511065231</v>
      </c>
    </row>
    <row r="35" customFormat="false" ht="12.8" hidden="false" customHeight="false" outlineLevel="0" collapsed="false">
      <c r="A35" s="1" t="s">
        <v>23</v>
      </c>
      <c r="B35" s="3" t="n">
        <f aca="true">INDIRECT(_xlfn.CONCAT("$", $A35, ".$D$14"))-INDIRECT(_xlfn.CONCAT("$", $A35, ".$D$3"))</f>
        <v>0.4929027798</v>
      </c>
      <c r="C35" s="3" t="n">
        <f aca="false">ABS(B35)</f>
        <v>0.4929027798</v>
      </c>
      <c r="D35" s="3" t="n">
        <f aca="true">INDIRECT(_xlfn.CONCAT("$", $A35, ".$D$15"))-INDIRECT(_xlfn.CONCAT("$", $A35, ".$D$3"))</f>
        <v>0.7473471728</v>
      </c>
      <c r="E35" s="3" t="n">
        <f aca="false">ABS(D35)</f>
        <v>0.7473471728</v>
      </c>
      <c r="F35" s="3" t="n">
        <f aca="true">INDIRECT(_xlfn.CONCAT("$", $A35, ".$D$16"))-INDIRECT(_xlfn.CONCAT("$", $A35, ".$D$3"))</f>
        <v>0.5370153878</v>
      </c>
      <c r="G35" s="3" t="n">
        <f aca="false">ABS(F35)</f>
        <v>0.5370153878</v>
      </c>
      <c r="H35" s="3" t="n">
        <f aca="true">INDIRECT(_xlfn.CONCAT("$", $A35, ".$D$17"))-INDIRECT(_xlfn.CONCAT("$", $A35, ".$D$3"))</f>
        <v>1.8238418668</v>
      </c>
      <c r="I35" s="3" t="n">
        <f aca="false">ABS(H35)</f>
        <v>1.8238418668</v>
      </c>
      <c r="J35" s="3" t="n">
        <f aca="true">INDIRECT(_xlfn.CONCAT("$", $A35, ".$D$18"))-INDIRECT(_xlfn.CONCAT("$", $A35, ".$D$3"))</f>
        <v>-11.8656219992</v>
      </c>
      <c r="K35" s="3" t="n">
        <f aca="false">ABS(J35)</f>
        <v>11.8656219992</v>
      </c>
    </row>
    <row r="36" customFormat="false" ht="12.8" hidden="false" customHeight="false" outlineLevel="0" collapsed="false">
      <c r="A36" s="1" t="s">
        <v>24</v>
      </c>
      <c r="B36" s="3" t="n">
        <f aca="true">INDIRECT(_xlfn.CONCAT("$", $A36, ".$D$14"))-INDIRECT(_xlfn.CONCAT("$", $A36, ".$D$3"))</f>
        <v>-0.1237525246</v>
      </c>
      <c r="C36" s="3" t="n">
        <f aca="false">ABS(B36)</f>
        <v>0.1237525246</v>
      </c>
      <c r="D36" s="3" t="n">
        <f aca="true">INDIRECT(_xlfn.CONCAT("$", $A36, ".$D$15"))-INDIRECT(_xlfn.CONCAT("$", $A36, ".$D$3"))</f>
        <v>-0.129087723600001</v>
      </c>
      <c r="E36" s="3" t="n">
        <f aca="false">ABS(D36)</f>
        <v>0.129087723600001</v>
      </c>
      <c r="F36" s="3" t="n">
        <f aca="true">INDIRECT(_xlfn.CONCAT("$", $A36, ".$D$16"))-INDIRECT(_xlfn.CONCAT("$", $A36, ".$D$3"))</f>
        <v>-0.1793767966</v>
      </c>
      <c r="G36" s="3" t="n">
        <f aca="false">ABS(F36)</f>
        <v>0.1793767966</v>
      </c>
      <c r="H36" s="3" t="n">
        <f aca="true">INDIRECT(_xlfn.CONCAT("$", $A36, ".$D$17"))-INDIRECT(_xlfn.CONCAT("$", $A36, ".$D$3"))</f>
        <v>0.0721763413999996</v>
      </c>
      <c r="I36" s="3" t="n">
        <f aca="false">ABS(H36)</f>
        <v>0.0721763413999996</v>
      </c>
      <c r="J36" s="3" t="n">
        <f aca="true">INDIRECT(_xlfn.CONCAT("$", $A36, ".$D$18"))-INDIRECT(_xlfn.CONCAT("$", $A36, ".$D$3"))</f>
        <v>-4.8422168646</v>
      </c>
      <c r="K36" s="3" t="n">
        <f aca="false">ABS(J36)</f>
        <v>4.8422168646</v>
      </c>
    </row>
    <row r="37" customFormat="false" ht="12.8" hidden="false" customHeight="false" outlineLevel="0" collapsed="false">
      <c r="A37" s="1" t="s">
        <v>25</v>
      </c>
      <c r="B37" s="3" t="n">
        <f aca="true">INDIRECT(_xlfn.CONCAT("$", $A37, ".$D$14"))-INDIRECT(_xlfn.CONCAT("$", $A37, ".$D$3"))</f>
        <v>0.8372356924</v>
      </c>
      <c r="C37" s="3" t="n">
        <f aca="false">ABS(B37)</f>
        <v>0.8372356924</v>
      </c>
      <c r="D37" s="3" t="n">
        <f aca="true">INDIRECT(_xlfn.CONCAT("$", $A37, ".$D$15"))-INDIRECT(_xlfn.CONCAT("$", $A37, ".$D$3"))</f>
        <v>1.4830475294</v>
      </c>
      <c r="E37" s="3" t="n">
        <f aca="false">ABS(D37)</f>
        <v>1.4830475294</v>
      </c>
      <c r="F37" s="3" t="n">
        <f aca="true">INDIRECT(_xlfn.CONCAT("$", $A37, ".$D$16"))-INDIRECT(_xlfn.CONCAT("$", $A37, ".$D$3"))</f>
        <v>1.024227343</v>
      </c>
      <c r="G37" s="3" t="n">
        <f aca="false">ABS(F37)</f>
        <v>1.024227343</v>
      </c>
      <c r="H37" s="3" t="n">
        <f aca="true">INDIRECT(_xlfn.CONCAT("$", $A37, ".$D$17"))-INDIRECT(_xlfn.CONCAT("$", $A37, ".$D$3"))</f>
        <v>3.5480938874</v>
      </c>
      <c r="I37" s="3" t="n">
        <f aca="false">ABS(H37)</f>
        <v>3.5480938874</v>
      </c>
      <c r="J37" s="3" t="n">
        <f aca="true">INDIRECT(_xlfn.CONCAT("$", $A37, ".$D$18"))-INDIRECT(_xlfn.CONCAT("$", $A37, ".$D$3"))</f>
        <v>-5.0606662506</v>
      </c>
      <c r="K37" s="3" t="n">
        <f aca="false">ABS(J37)</f>
        <v>5.0606662506</v>
      </c>
    </row>
    <row r="38" customFormat="false" ht="12.8" hidden="false" customHeight="false" outlineLevel="0" collapsed="false">
      <c r="A38" s="1" t="s">
        <v>26</v>
      </c>
      <c r="B38" s="3" t="n">
        <f aca="true">INDIRECT(_xlfn.CONCAT("$", $A38, ".$D$14"))-INDIRECT(_xlfn.CONCAT("$", $A38, ".$D$3"))</f>
        <v>0.8543676776</v>
      </c>
      <c r="C38" s="3" t="n">
        <f aca="false">ABS(B38)</f>
        <v>0.8543676776</v>
      </c>
      <c r="D38" s="3" t="n">
        <f aca="true">INDIRECT(_xlfn.CONCAT("$", $A38, ".$D$15"))-INDIRECT(_xlfn.CONCAT("$", $A38, ".$D$3"))</f>
        <v>1.4676267566</v>
      </c>
      <c r="E38" s="3" t="n">
        <f aca="false">ABS(D38)</f>
        <v>1.4676267566</v>
      </c>
      <c r="F38" s="3" t="n">
        <f aca="true">INDIRECT(_xlfn.CONCAT("$", $A38, ".$D$16"))-INDIRECT(_xlfn.CONCAT("$", $A38, ".$D$3"))</f>
        <v>1.0505866986</v>
      </c>
      <c r="G38" s="3" t="n">
        <f aca="false">ABS(F38)</f>
        <v>1.0505866986</v>
      </c>
      <c r="H38" s="3" t="n">
        <f aca="true">INDIRECT(_xlfn.CONCAT("$", $A38, ".$D$17"))-INDIRECT(_xlfn.CONCAT("$", $A38, ".$D$3"))</f>
        <v>4.1396194743</v>
      </c>
      <c r="I38" s="3" t="n">
        <f aca="false">ABS(H38)</f>
        <v>4.1396194743</v>
      </c>
      <c r="J38" s="3" t="n">
        <f aca="true">INDIRECT(_xlfn.CONCAT("$", $A38, ".$D$18"))-INDIRECT(_xlfn.CONCAT("$", $A38, ".$D$3"))</f>
        <v>-7.6337865384</v>
      </c>
      <c r="K38" s="3" t="n">
        <f aca="false">ABS(J38)</f>
        <v>7.6337865384</v>
      </c>
    </row>
    <row r="39" customFormat="false" ht="12.8" hidden="false" customHeight="false" outlineLevel="0" collapsed="false">
      <c r="A39" s="2" t="s">
        <v>27</v>
      </c>
      <c r="B39" s="3" t="n">
        <f aca="false">AVERAGE(B32:B38)</f>
        <v>0.2074489269</v>
      </c>
      <c r="C39" s="3" t="n">
        <f aca="false">AVERAGE(C32:C38)</f>
        <v>0.477176611557143</v>
      </c>
      <c r="D39" s="3" t="n">
        <f aca="false">AVERAGE(D32:D38)</f>
        <v>0.459683204128571</v>
      </c>
      <c r="E39" s="3" t="n">
        <f aca="false">AVERAGE(E32:E38)</f>
        <v>0.698463518414286</v>
      </c>
      <c r="F39" s="3" t="n">
        <f aca="false">AVERAGE(F32:F38)</f>
        <v>0.273242065342857</v>
      </c>
      <c r="G39" s="3" t="n">
        <f aca="false">AVERAGE(G32:G38)</f>
        <v>0.592372624342857</v>
      </c>
      <c r="H39" s="3" t="n">
        <f aca="false">AVERAGE(H32:H38)</f>
        <v>1.51082300688571</v>
      </c>
      <c r="I39" s="3" t="n">
        <f aca="false">AVERAGE(I32:I38)</f>
        <v>1.52220147531429</v>
      </c>
      <c r="J39" s="3" t="n">
        <f aca="false">AVERAGE(J32:J38)</f>
        <v>-7.39709808411429</v>
      </c>
      <c r="K39" s="3" t="n">
        <f aca="false">AVERAGE(K32:K38)</f>
        <v>7.39709808411429</v>
      </c>
    </row>
    <row r="40" customFormat="false" ht="12.8" hidden="false" customHeight="true" outlineLevel="0" collapsed="false">
      <c r="A40" s="2" t="s">
        <v>28</v>
      </c>
      <c r="B40" s="3" t="n">
        <f aca="false">STDEVA(B32:B38)</f>
        <v>0.57802740326419</v>
      </c>
      <c r="C40" s="3"/>
      <c r="D40" s="3" t="n">
        <f aca="false">STDEVA(D32:D38)</f>
        <v>0.815854659650721</v>
      </c>
      <c r="E40" s="3"/>
      <c r="F40" s="3" t="n">
        <f aca="false">STDEVA(F32:F38)</f>
        <v>0.682202844586765</v>
      </c>
      <c r="G40" s="3"/>
      <c r="H40" s="3" t="n">
        <f aca="false">STDEVA(H32:H38)</f>
        <v>1.72127555340869</v>
      </c>
      <c r="I40" s="3"/>
      <c r="J40" s="3" t="n">
        <f aca="false">STDEVA(J32:J38)</f>
        <v>3.0007061078834</v>
      </c>
      <c r="K40" s="3"/>
    </row>
    <row r="41" customFormat="false" ht="12.8" hidden="false" customHeight="true" outlineLevel="0" collapsed="false">
      <c r="A41" s="2" t="s">
        <v>29</v>
      </c>
      <c r="B41" s="3" t="n">
        <f aca="false">SQRT(SUMSQ(B32:B38)/COUNT(B32:B38))</f>
        <v>0.573951152034211</v>
      </c>
      <c r="C41" s="3"/>
      <c r="D41" s="3" t="n">
        <f aca="false">SQRT(SUMSQ(D32:D38)/COUNT(D32:D38))</f>
        <v>0.884216642098541</v>
      </c>
      <c r="E41" s="3"/>
      <c r="F41" s="3" t="n">
        <f aca="false">SQRT(SUMSQ(F32:F38)/COUNT(F32:F38))</f>
        <v>0.688168678541975</v>
      </c>
      <c r="G41" s="3"/>
      <c r="H41" s="3" t="n">
        <f aca="false">SQRT(SUMSQ(H32:H38)/COUNT(H32:H38))</f>
        <v>2.19593261318416</v>
      </c>
      <c r="I41" s="3"/>
      <c r="J41" s="3" t="n">
        <f aca="false">SQRT(SUMSQ(J32:J38)/COUNT(J32:J38))</f>
        <v>7.90158070386085</v>
      </c>
      <c r="K41" s="3"/>
    </row>
  </sheetData>
  <mergeCells count="15">
    <mergeCell ref="B2:C2"/>
    <mergeCell ref="D2:E2"/>
    <mergeCell ref="F2:G2"/>
    <mergeCell ref="H2:I2"/>
    <mergeCell ref="J2:K2"/>
    <mergeCell ref="B16:C16"/>
    <mergeCell ref="D16:E16"/>
    <mergeCell ref="F16:G16"/>
    <mergeCell ref="H16:I16"/>
    <mergeCell ref="J16:K16"/>
    <mergeCell ref="B30:C30"/>
    <mergeCell ref="D30:E30"/>
    <mergeCell ref="F30:G30"/>
    <mergeCell ref="H30:I30"/>
    <mergeCell ref="J30:K3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0</TotalTime>
  <Application>LibreOffice/25.8.4.2$Linux_X86_64 LibreOffice_project/58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6-02-13T14:11:44Z</dcterms:modified>
  <cp:revision>1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